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CAH\Harrington\Manuscripts\Blood methods\Revised manuscript_SciReports\Revision_Nov2019\Supplementary Tables\"/>
    </mc:Choice>
  </mc:AlternateContent>
  <bookViews>
    <workbookView xWindow="0" yWindow="0" windowWidth="28800" windowHeight="12300"/>
  </bookViews>
  <sheets>
    <sheet name="Ensembl Gene Type Summary" sheetId="1" r:id="rId1"/>
    <sheet name="Biotype Category Summary" sheetId="2" r:id="rId2"/>
  </sheets>
  <calcPr calcId="162913"/>
</workbook>
</file>

<file path=xl/calcChain.xml><?xml version="1.0" encoding="utf-8"?>
<calcChain xmlns="http://schemas.openxmlformats.org/spreadsheetml/2006/main">
  <c r="P8" i="1" l="1"/>
  <c r="Q8" i="1"/>
  <c r="R8" i="1"/>
  <c r="S8" i="1"/>
  <c r="P9" i="1"/>
  <c r="Q9" i="1"/>
  <c r="R9" i="1"/>
  <c r="S9" i="1"/>
  <c r="P10" i="1"/>
  <c r="Q10" i="1"/>
  <c r="R10" i="1"/>
  <c r="S10" i="1"/>
  <c r="P11" i="1"/>
  <c r="Q11" i="1"/>
  <c r="R11" i="1"/>
  <c r="S11" i="1"/>
  <c r="P12" i="1"/>
  <c r="Q12" i="1"/>
  <c r="R12" i="1"/>
  <c r="S12" i="1"/>
  <c r="P13" i="1"/>
  <c r="Q13" i="1"/>
  <c r="R13" i="1"/>
  <c r="S13" i="1"/>
  <c r="P14" i="1"/>
  <c r="Q14" i="1"/>
  <c r="R14" i="1"/>
  <c r="S14" i="1"/>
  <c r="P15" i="1"/>
  <c r="Q15" i="1"/>
  <c r="R15" i="1"/>
  <c r="S15" i="1"/>
  <c r="P16" i="1"/>
  <c r="Q16" i="1"/>
  <c r="R16" i="1"/>
  <c r="S16" i="1"/>
  <c r="P17" i="1"/>
  <c r="Q17" i="1"/>
  <c r="R17" i="1"/>
  <c r="S17" i="1"/>
  <c r="P18" i="1"/>
  <c r="Q18" i="1"/>
  <c r="R18" i="1"/>
  <c r="S18" i="1"/>
  <c r="P19" i="1"/>
  <c r="Q19" i="1"/>
  <c r="R19" i="1"/>
  <c r="S19" i="1"/>
  <c r="P20" i="1"/>
  <c r="Q20" i="1"/>
  <c r="R20" i="1"/>
  <c r="S20" i="1"/>
  <c r="P21" i="1"/>
  <c r="Q21" i="1"/>
  <c r="R21" i="1"/>
  <c r="S21" i="1"/>
  <c r="P22" i="1"/>
  <c r="Q22" i="1"/>
  <c r="R22" i="1"/>
  <c r="S22" i="1"/>
  <c r="P23" i="1"/>
  <c r="Q23" i="1"/>
  <c r="R23" i="1"/>
  <c r="S23" i="1"/>
  <c r="P24" i="1"/>
  <c r="Q24" i="1"/>
  <c r="R24" i="1"/>
  <c r="S24" i="1"/>
  <c r="P25" i="1"/>
  <c r="Q25" i="1"/>
  <c r="R25" i="1"/>
  <c r="S25" i="1"/>
  <c r="P26" i="1"/>
  <c r="Q26" i="1"/>
  <c r="R26" i="1"/>
  <c r="S26" i="1"/>
  <c r="P27" i="1"/>
  <c r="Q27" i="1"/>
  <c r="R27" i="1"/>
  <c r="S27" i="1"/>
  <c r="P28" i="1"/>
  <c r="Q28" i="1"/>
  <c r="R28" i="1"/>
  <c r="S28" i="1"/>
  <c r="P29" i="1"/>
  <c r="Q29" i="1"/>
  <c r="R29" i="1"/>
  <c r="S29" i="1"/>
  <c r="P30" i="1"/>
  <c r="Q30" i="1"/>
  <c r="R30" i="1"/>
  <c r="S30" i="1"/>
  <c r="P31" i="1"/>
  <c r="Q31" i="1"/>
  <c r="R31" i="1"/>
  <c r="S31" i="1"/>
  <c r="P32" i="1"/>
  <c r="Q32" i="1"/>
  <c r="R32" i="1"/>
  <c r="S32" i="1"/>
  <c r="P33" i="1"/>
  <c r="Q33" i="1"/>
  <c r="R33" i="1"/>
  <c r="S33" i="1"/>
  <c r="P34" i="1"/>
  <c r="Q34" i="1"/>
  <c r="R34" i="1"/>
  <c r="S34" i="1"/>
  <c r="P35" i="1"/>
  <c r="Q35" i="1"/>
  <c r="R35" i="1"/>
  <c r="S35" i="1"/>
  <c r="P36" i="1"/>
  <c r="Q36" i="1"/>
  <c r="R36" i="1"/>
  <c r="S36" i="1"/>
  <c r="P37" i="1"/>
  <c r="Q37" i="1"/>
  <c r="R37" i="1"/>
  <c r="S37" i="1"/>
  <c r="P38" i="1"/>
  <c r="Q38" i="1"/>
  <c r="R38" i="1"/>
  <c r="S38" i="1"/>
  <c r="P39" i="1"/>
  <c r="Q39" i="1"/>
  <c r="R39" i="1"/>
  <c r="S39" i="1"/>
  <c r="P40" i="1"/>
  <c r="Q40" i="1"/>
  <c r="R40" i="1"/>
  <c r="S40" i="1"/>
  <c r="P41" i="1"/>
  <c r="Q41" i="1"/>
  <c r="R41" i="1"/>
  <c r="S41" i="1"/>
  <c r="P42" i="1"/>
  <c r="Q42" i="1"/>
  <c r="R42" i="1"/>
  <c r="S42" i="1"/>
  <c r="P43" i="1"/>
  <c r="Q43" i="1"/>
  <c r="R43" i="1"/>
  <c r="S43" i="1"/>
  <c r="P44" i="1"/>
  <c r="Q44" i="1"/>
  <c r="R44" i="1"/>
  <c r="S44" i="1"/>
  <c r="P45" i="1"/>
  <c r="Q45" i="1"/>
  <c r="R45" i="1"/>
  <c r="S45" i="1"/>
  <c r="P46" i="1"/>
  <c r="Q46" i="1"/>
  <c r="R46" i="1"/>
  <c r="S46" i="1"/>
  <c r="P47" i="1"/>
  <c r="Q47" i="1"/>
  <c r="R47" i="1"/>
  <c r="S47" i="1"/>
  <c r="P48" i="1"/>
  <c r="Q48" i="1"/>
  <c r="R48" i="1"/>
  <c r="S48" i="1"/>
  <c r="P49" i="1"/>
  <c r="Q49" i="1"/>
  <c r="R49" i="1"/>
  <c r="S49" i="1"/>
  <c r="P50" i="1"/>
  <c r="Q50" i="1"/>
  <c r="R50" i="1"/>
  <c r="S50" i="1"/>
  <c r="P51" i="1"/>
  <c r="Q51" i="1"/>
  <c r="R51" i="1"/>
  <c r="S51" i="1"/>
  <c r="P52" i="1"/>
  <c r="Q52" i="1"/>
  <c r="R52" i="1"/>
  <c r="S52" i="1"/>
  <c r="P53" i="1"/>
  <c r="Q53" i="1"/>
  <c r="R53" i="1"/>
  <c r="S53" i="1"/>
  <c r="Q7" i="1"/>
  <c r="R7" i="1"/>
  <c r="S7" i="1"/>
  <c r="P7" i="1"/>
  <c r="I7" i="1" l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J22" i="1"/>
  <c r="K22" i="1"/>
  <c r="I23" i="1"/>
  <c r="J23" i="1"/>
  <c r="K23" i="1"/>
  <c r="I24" i="1"/>
  <c r="J24" i="1"/>
  <c r="K24" i="1"/>
  <c r="I25" i="1"/>
  <c r="J25" i="1"/>
  <c r="K25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J30" i="1"/>
  <c r="K30" i="1"/>
  <c r="I31" i="1"/>
  <c r="J31" i="1"/>
  <c r="K31" i="1"/>
  <c r="I32" i="1"/>
  <c r="J32" i="1"/>
  <c r="K32" i="1"/>
  <c r="I33" i="1"/>
  <c r="J33" i="1"/>
  <c r="K33" i="1"/>
  <c r="I34" i="1"/>
  <c r="J34" i="1"/>
  <c r="K34" i="1"/>
  <c r="I35" i="1"/>
  <c r="J35" i="1"/>
  <c r="K35" i="1"/>
  <c r="I36" i="1"/>
  <c r="J36" i="1"/>
  <c r="K36" i="1"/>
  <c r="I37" i="1"/>
  <c r="J37" i="1"/>
  <c r="K37" i="1"/>
  <c r="I38" i="1"/>
  <c r="J38" i="1"/>
  <c r="K38" i="1"/>
  <c r="I39" i="1"/>
  <c r="J39" i="1"/>
  <c r="K39" i="1"/>
  <c r="I40" i="1"/>
  <c r="J40" i="1"/>
  <c r="K40" i="1"/>
  <c r="I41" i="1"/>
  <c r="J41" i="1"/>
  <c r="K41" i="1"/>
  <c r="I42" i="1"/>
  <c r="J42" i="1"/>
  <c r="K42" i="1"/>
  <c r="I43" i="1"/>
  <c r="J43" i="1"/>
  <c r="K43" i="1"/>
  <c r="I44" i="1"/>
  <c r="J44" i="1"/>
  <c r="K44" i="1"/>
  <c r="I45" i="1"/>
  <c r="J45" i="1"/>
  <c r="K45" i="1"/>
  <c r="I46" i="1"/>
  <c r="J46" i="1"/>
  <c r="K46" i="1"/>
  <c r="I47" i="1"/>
  <c r="J47" i="1"/>
  <c r="K47" i="1"/>
  <c r="I48" i="1"/>
  <c r="J48" i="1"/>
  <c r="K48" i="1"/>
  <c r="I49" i="1"/>
  <c r="J49" i="1"/>
  <c r="K49" i="1"/>
  <c r="I50" i="1"/>
  <c r="J50" i="1"/>
  <c r="K50" i="1"/>
  <c r="I51" i="1"/>
  <c r="J51" i="1"/>
  <c r="K51" i="1"/>
  <c r="I52" i="1"/>
  <c r="J52" i="1"/>
  <c r="K52" i="1"/>
  <c r="I53" i="1"/>
  <c r="J53" i="1"/>
  <c r="K53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4" i="2"/>
  <c r="I4" i="2"/>
  <c r="J4" i="2"/>
  <c r="H5" i="2"/>
  <c r="I5" i="2"/>
  <c r="J5" i="2"/>
  <c r="H6" i="2"/>
  <c r="I6" i="2"/>
  <c r="J6" i="2"/>
  <c r="H7" i="2"/>
  <c r="I7" i="2"/>
  <c r="J7" i="2"/>
  <c r="H8" i="2"/>
  <c r="I8" i="2"/>
  <c r="J8" i="2"/>
  <c r="H9" i="2"/>
  <c r="I9" i="2"/>
  <c r="J9" i="2"/>
  <c r="H10" i="2"/>
  <c r="I10" i="2"/>
  <c r="J10" i="2"/>
  <c r="G4" i="2"/>
  <c r="G5" i="2"/>
  <c r="G6" i="2"/>
  <c r="G7" i="2"/>
  <c r="G8" i="2"/>
  <c r="G9" i="2"/>
  <c r="G10" i="2"/>
  <c r="P4" i="2"/>
  <c r="Q4" i="2"/>
  <c r="R4" i="2"/>
  <c r="P5" i="2"/>
  <c r="Q5" i="2"/>
  <c r="R5" i="2"/>
  <c r="P6" i="2"/>
  <c r="Q6" i="2"/>
  <c r="R6" i="2"/>
  <c r="P7" i="2"/>
  <c r="Q7" i="2"/>
  <c r="R7" i="2"/>
  <c r="P8" i="2"/>
  <c r="Q8" i="2"/>
  <c r="R8" i="2"/>
  <c r="P9" i="2"/>
  <c r="Q9" i="2"/>
  <c r="R9" i="2"/>
  <c r="P10" i="2"/>
  <c r="Q10" i="2"/>
  <c r="R10" i="2"/>
  <c r="O4" i="2"/>
  <c r="O5" i="2"/>
  <c r="O6" i="2"/>
  <c r="O7" i="2"/>
  <c r="O8" i="2"/>
  <c r="O9" i="2"/>
  <c r="O10" i="2"/>
</calcChain>
</file>

<file path=xl/sharedStrings.xml><?xml version="1.0" encoding="utf-8"?>
<sst xmlns="http://schemas.openxmlformats.org/spreadsheetml/2006/main" count="142" uniqueCount="81">
  <si>
    <t>Ensembl Gene Type</t>
  </si>
  <si>
    <t>Biotype Category</t>
  </si>
  <si>
    <t>Number of Genes</t>
  </si>
  <si>
    <t>C1_GZ_SumTotalRawCount</t>
  </si>
  <si>
    <t>C1_RZG_SumTotalRawCount</t>
  </si>
  <si>
    <t>C2_GZ_SumTotalRawCount</t>
  </si>
  <si>
    <t>C2_RZG_SumTotalRawCount</t>
  </si>
  <si>
    <t>C1_GZ_%RawCount</t>
  </si>
  <si>
    <t>C1_RZG_%RawCount</t>
  </si>
  <si>
    <t>C2_GZ_%RawCount</t>
  </si>
  <si>
    <t>C2_RZG_%RawCount</t>
  </si>
  <si>
    <t xml:space="preserve"> C1_GZ_TPM </t>
  </si>
  <si>
    <t xml:space="preserve"> C1_RZG_TPM </t>
  </si>
  <si>
    <t xml:space="preserve"> C2_GZ_TPM </t>
  </si>
  <si>
    <t xml:space="preserve"> C2_RZG_TPM </t>
  </si>
  <si>
    <t>C1_GZ_%TPM</t>
  </si>
  <si>
    <t>C1_RZG_%TPM</t>
  </si>
  <si>
    <t>C2_GZ_%TPM</t>
  </si>
  <si>
    <t>C2_RZG_%TPM</t>
  </si>
  <si>
    <t>3prime_overlapping_ncRNA</t>
  </si>
  <si>
    <t>long_ncRNA</t>
  </si>
  <si>
    <t>antisense_RNA</t>
  </si>
  <si>
    <t>other_ncRNA</t>
  </si>
  <si>
    <t>bidirectional_promoter_lncRNA</t>
  </si>
  <si>
    <t>Hg_protein_coding (hemoglobin protein_coding)</t>
  </si>
  <si>
    <t>Hg_protein_coding</t>
  </si>
  <si>
    <t>IG_C_gene</t>
  </si>
  <si>
    <t>TCR/IG</t>
  </si>
  <si>
    <t>IG_C_pseudogene</t>
  </si>
  <si>
    <t>IG_D_gene</t>
  </si>
  <si>
    <t>IG_J_gene</t>
  </si>
  <si>
    <t>IG_J_pseudogene</t>
  </si>
  <si>
    <t>IG_pseudogene</t>
  </si>
  <si>
    <t>IG_V_gene</t>
  </si>
  <si>
    <t>IG_V_pseudogene</t>
  </si>
  <si>
    <t>lincRNA</t>
  </si>
  <si>
    <t>macro_lncRNA</t>
  </si>
  <si>
    <t>miRNA</t>
  </si>
  <si>
    <t>short_ncRNA</t>
  </si>
  <si>
    <t>misc_RNA</t>
  </si>
  <si>
    <t>Mt_rRNA</t>
  </si>
  <si>
    <t>Mt_tRNA</t>
  </si>
  <si>
    <t>non_coding</t>
  </si>
  <si>
    <t>other_protein_coding (non-hemoglobin protein_coding)</t>
  </si>
  <si>
    <t>other_protein_coding</t>
  </si>
  <si>
    <t>polymorphic_pseudogene</t>
  </si>
  <si>
    <t>pseudogene</t>
  </si>
  <si>
    <t>processed_pseudogene</t>
  </si>
  <si>
    <t>processed_transcript</t>
  </si>
  <si>
    <t>ribozyme</t>
  </si>
  <si>
    <t>rRNA</t>
  </si>
  <si>
    <t>scaRNA</t>
  </si>
  <si>
    <t>scRNA</t>
  </si>
  <si>
    <t>sense_intronic</t>
  </si>
  <si>
    <t>sense_overlapping</t>
  </si>
  <si>
    <t>snoRNA</t>
  </si>
  <si>
    <t>snRNA</t>
  </si>
  <si>
    <t>sRNA</t>
  </si>
  <si>
    <t>TEC</t>
  </si>
  <si>
    <t>TR_C_gene</t>
  </si>
  <si>
    <t>TR_D_gene</t>
  </si>
  <si>
    <t>TR_J_gene</t>
  </si>
  <si>
    <t>TR_J_pseudogene</t>
  </si>
  <si>
    <t>TR_V_gene</t>
  </si>
  <si>
    <t>TR_V_pseudogene</t>
  </si>
  <si>
    <t>transcribed_processed_pseudogene</t>
  </si>
  <si>
    <t>transcribed_unitary_pseudogene</t>
  </si>
  <si>
    <t>transcribed_unprocessed_pseudogene</t>
  </si>
  <si>
    <t>translated_processed_pseudogene</t>
  </si>
  <si>
    <t>unitary_pseudogene</t>
  </si>
  <si>
    <t>unprocessed_pseudogene</t>
  </si>
  <si>
    <t>vaultRNA</t>
  </si>
  <si>
    <t>C2_RZG_TPM</t>
  </si>
  <si>
    <t>C2_GZ_TPM</t>
  </si>
  <si>
    <t>C1_RZG_TPM</t>
  </si>
  <si>
    <t>C1_GZ_TPM</t>
  </si>
  <si>
    <t>BiotypeCategory</t>
  </si>
  <si>
    <t>This table shows how many genes belong to each BiotypeCategory, the total and % of raw counts, and the total and % of TPMs for Group 2 datasets.  This data is summarized in figure form in the manuscript.</t>
  </si>
  <si>
    <t>This table shows: 1) how Ensembl Gene Types (human r91) were categorized into more general Biotype Categories, 2) how many genes belong to each biotype category, and 3) the total and % of raw counts, and the total and % of TPMs for Group 2 datasets for each Ensemble Gene Type</t>
  </si>
  <si>
    <t>RNA‐Seq of human whole blood: Evaluation of globin RNA depletion on Ribo‐Zero library method</t>
  </si>
  <si>
    <t>Christina A. Harrington, Suzanne S. Fei , Jessica Minnier , Lucia Carbone, Robert Searles, Brett Davis, Kimberly Ogle, Stephen R. Planck, James T. Rosenbaum, and Dongseok Ch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0.0"/>
    <numFmt numFmtId="165" formatCode="_(* #,##0.0_);_(* \(#,##0.0\);_(* &quot;-&quot;??_);_(@_)"/>
    <numFmt numFmtId="166" formatCode="_(* #,##0_);_(* \(#,##0\);_(* &quot;-&quot;??_);_(@_)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0">
    <xf numFmtId="0" fontId="0" fillId="0" borderId="0" xfId="0"/>
    <xf numFmtId="10" fontId="0" fillId="0" borderId="0" xfId="0" applyNumberFormat="1"/>
    <xf numFmtId="0" fontId="16" fillId="0" borderId="0" xfId="0" applyFont="1"/>
    <xf numFmtId="164" fontId="16" fillId="0" borderId="0" xfId="0" applyNumberFormat="1" applyFont="1"/>
    <xf numFmtId="164" fontId="0" fillId="0" borderId="0" xfId="0" applyNumberFormat="1"/>
    <xf numFmtId="0" fontId="16" fillId="0" borderId="0" xfId="0" applyFont="1" applyAlignment="1">
      <alignment wrapText="1"/>
    </xf>
    <xf numFmtId="165" fontId="16" fillId="0" borderId="0" xfId="42" applyNumberFormat="1" applyFont="1"/>
    <xf numFmtId="165" fontId="0" fillId="0" borderId="0" xfId="42" applyNumberFormat="1" applyFont="1"/>
    <xf numFmtId="166" fontId="16" fillId="0" borderId="0" xfId="42" applyNumberFormat="1" applyFont="1"/>
    <xf numFmtId="166" fontId="0" fillId="0" borderId="0" xfId="42" applyNumberFormat="1" applyFont="1"/>
    <xf numFmtId="10" fontId="16" fillId="0" borderId="0" xfId="43" applyNumberFormat="1" applyFont="1"/>
    <xf numFmtId="10" fontId="0" fillId="0" borderId="0" xfId="43" applyNumberFormat="1" applyFont="1"/>
    <xf numFmtId="0" fontId="18" fillId="0" borderId="0" xfId="0" applyFont="1"/>
    <xf numFmtId="0" fontId="0" fillId="0" borderId="0" xfId="0" applyAlignment="1"/>
    <xf numFmtId="0" fontId="16" fillId="0" borderId="10" xfId="0" applyFont="1" applyBorder="1" applyAlignment="1">
      <alignment wrapText="1"/>
    </xf>
    <xf numFmtId="0" fontId="0" fillId="0" borderId="0" xfId="0" applyBorder="1" applyAlignment="1">
      <alignment wrapText="1"/>
    </xf>
    <xf numFmtId="166" fontId="0" fillId="0" borderId="0" xfId="42" applyNumberFormat="1" applyFont="1" applyAlignment="1"/>
    <xf numFmtId="165" fontId="0" fillId="0" borderId="0" xfId="42" applyNumberFormat="1" applyFont="1" applyAlignment="1"/>
    <xf numFmtId="0" fontId="18" fillId="0" borderId="0" xfId="0" applyFont="1" applyAlignment="1"/>
    <xf numFmtId="0" fontId="0" fillId="0" borderId="0" xfId="0" applyAlignme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34"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65" formatCode="_(* #,##0.0_);_(* \(#,##0.0\);_(* &quot;-&quot;??_);_(@_)"/>
    </dxf>
    <dxf>
      <numFmt numFmtId="165" formatCode="_(* #,##0.0_);_(* \(#,##0.0\);_(* &quot;-&quot;??_);_(@_)"/>
    </dxf>
    <dxf>
      <numFmt numFmtId="165" formatCode="_(* #,##0.0_);_(* \(#,##0.0\);_(* &quot;-&quot;??_);_(@_)"/>
    </dxf>
    <dxf>
      <numFmt numFmtId="165" formatCode="_(* #,##0.0_);_(* \(#,##0.0\);_(* &quot;-&quot;??_);_(@_)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66" formatCode="_(* #,##0_);_(* \(#,##0\);_(* &quot;-&quot;??_);_(@_)"/>
    </dxf>
    <dxf>
      <numFmt numFmtId="166" formatCode="_(* #,##0_);_(* \(#,##0\);_(* &quot;-&quot;??_);_(@_)"/>
    </dxf>
    <dxf>
      <numFmt numFmtId="166" formatCode="_(* #,##0_);_(* \(#,##0\);_(* &quot;-&quot;??_);_(@_)"/>
    </dxf>
    <dxf>
      <numFmt numFmtId="166" formatCode="_(* #,##0_);_(* \(#,##0\);_(* &quot;-&quot;??_);_(@_)"/>
    </dxf>
    <dxf>
      <numFmt numFmtId="166" formatCode="_(* #,##0_);_(* \(#,##0\);_(* &quot;-&quot;??_);_(@_)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65" formatCode="_(* #,##0.0_);_(* \(#,##0.0\);_(* &quot;-&quot;??_);_(@_)"/>
    </dxf>
    <dxf>
      <numFmt numFmtId="165" formatCode="_(* #,##0.0_);_(* \(#,##0.0\);_(* &quot;-&quot;??_);_(@_)"/>
    </dxf>
    <dxf>
      <numFmt numFmtId="165" formatCode="_(* #,##0.0_);_(* \(#,##0.0\);_(* &quot;-&quot;??_);_(@_)"/>
    </dxf>
    <dxf>
      <numFmt numFmtId="165" formatCode="_(* #,##0.0_);_(* \(#,##0.0\);_(* &quot;-&quot;??_);_(@_)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66" formatCode="_(* #,##0_);_(* \(#,##0\);_(* &quot;-&quot;??_);_(@_)"/>
    </dxf>
    <dxf>
      <numFmt numFmtId="166" formatCode="_(* #,##0_);_(* \(#,##0\);_(* &quot;-&quot;??_);_(@_)"/>
    </dxf>
    <dxf>
      <numFmt numFmtId="166" formatCode="_(* #,##0_);_(* \(#,##0\);_(* &quot;-&quot;??_);_(@_)"/>
    </dxf>
    <dxf>
      <numFmt numFmtId="166" formatCode="_(* #,##0_);_(* \(#,##0\);_(* &quot;-&quot;??_);_(@_)"/>
    </dxf>
    <dxf>
      <numFmt numFmtId="166" formatCode="_(* #,##0_);_(* \(#,##0\);_(* &quot;-&quot;??_);_(@_)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6:S53" totalsRowShown="0">
  <autoFilter ref="A6:S53"/>
  <tableColumns count="19">
    <tableColumn id="1" name="Ensembl Gene Type"/>
    <tableColumn id="2" name="Biotype Category"/>
    <tableColumn id="3" name="Number of Genes" dataDxfId="33" dataCellStyle="Comma"/>
    <tableColumn id="5" name="C1_GZ_SumTotalRawCount" dataDxfId="32" dataCellStyle="Comma"/>
    <tableColumn id="6" name="C1_RZG_SumTotalRawCount" dataDxfId="31" dataCellStyle="Comma"/>
    <tableColumn id="7" name="C2_GZ_SumTotalRawCount" dataDxfId="30" dataCellStyle="Comma"/>
    <tableColumn id="8" name="C2_RZG_SumTotalRawCount" dataDxfId="29" dataCellStyle="Comma"/>
    <tableColumn id="10" name="C1_GZ_%RawCount" dataDxfId="28">
      <calculatedColumnFormula>Table1[[#This Row],[C1_GZ_SumTotalRawCount]]/SUM(Table1[C1_GZ_SumTotalRawCount])</calculatedColumnFormula>
    </tableColumn>
    <tableColumn id="11" name="C1_RZG_%RawCount" dataDxfId="27">
      <calculatedColumnFormula>Table1[[#This Row],[C1_RZG_SumTotalRawCount]]/SUM(Table1[C1_RZG_SumTotalRawCount])</calculatedColumnFormula>
    </tableColumn>
    <tableColumn id="12" name="C2_GZ_%RawCount" dataDxfId="26">
      <calculatedColumnFormula>Table1[[#This Row],[C2_GZ_SumTotalRawCount]]/SUM(Table1[C2_GZ_SumTotalRawCount])</calculatedColumnFormula>
    </tableColumn>
    <tableColumn id="13" name="C2_RZG_%RawCount" dataDxfId="25">
      <calculatedColumnFormula>Table1[[#This Row],[C2_RZG_SumTotalRawCount]]/SUM(Table1[C2_RZG_SumTotalRawCount])</calculatedColumnFormula>
    </tableColumn>
    <tableColumn id="15" name=" C1_GZ_TPM " dataDxfId="24" dataCellStyle="Comma"/>
    <tableColumn id="16" name=" C1_RZG_TPM " dataDxfId="23" dataCellStyle="Comma"/>
    <tableColumn id="17" name=" C2_GZ_TPM " dataDxfId="22" dataCellStyle="Comma"/>
    <tableColumn id="18" name=" C2_RZG_TPM " dataDxfId="21" dataCellStyle="Comma"/>
    <tableColumn id="20" name="C1_GZ_%TPM" dataDxfId="20">
      <calculatedColumnFormula>Table1[[#This Row],[ C1_GZ_TPM ]]/SUM(L:L)</calculatedColumnFormula>
    </tableColumn>
    <tableColumn id="21" name="C1_RZG_%TPM" dataDxfId="19">
      <calculatedColumnFormula>Table1[[#This Row],[ C1_RZG_TPM ]]/SUM(M:M)</calculatedColumnFormula>
    </tableColumn>
    <tableColumn id="22" name="C2_GZ_%TPM" dataDxfId="18">
      <calculatedColumnFormula>Table1[[#This Row],[ C2_GZ_TPM ]]/SUM(N:N)</calculatedColumnFormula>
    </tableColumn>
    <tableColumn id="23" name="C2_RZG_%TPM" dataDxfId="17">
      <calculatedColumnFormula>Table1[[#This Row],[ C2_RZG_TPM ]]/SUM(O:O)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3:R10" totalsRowShown="0">
  <autoFilter ref="A3:R10"/>
  <tableColumns count="18">
    <tableColumn id="1" name="BiotypeCategory"/>
    <tableColumn id="2" name="Number of Genes" dataDxfId="16" dataCellStyle="Comma"/>
    <tableColumn id="4" name="C1_GZ_SumTotalRawCount" dataDxfId="15" dataCellStyle="Comma"/>
    <tableColumn id="5" name="C1_RZG_SumTotalRawCount" dataDxfId="14" dataCellStyle="Comma"/>
    <tableColumn id="6" name="C2_GZ_SumTotalRawCount" dataDxfId="13" dataCellStyle="Comma"/>
    <tableColumn id="7" name="C2_RZG_SumTotalRawCount" dataDxfId="12" dataCellStyle="Comma"/>
    <tableColumn id="9" name="C1_GZ_%RawCount" dataDxfId="11" dataCellStyle="Percent">
      <calculatedColumnFormula>Table2[[#This Row],[C1_GZ_SumTotalRawCount]]/(SUM(Table2[C1_GZ_SumTotalRawCount]))</calculatedColumnFormula>
    </tableColumn>
    <tableColumn id="10" name="C1_RZG_%RawCount" dataDxfId="10" dataCellStyle="Percent">
      <calculatedColumnFormula>Table2[[#This Row],[C1_RZG_SumTotalRawCount]]/(SUM(Table2[C1_RZG_SumTotalRawCount]))</calculatedColumnFormula>
    </tableColumn>
    <tableColumn id="11" name="C2_GZ_%RawCount" dataDxfId="9" dataCellStyle="Percent">
      <calculatedColumnFormula>Table2[[#This Row],[C2_GZ_SumTotalRawCount]]/(SUM(Table2[C2_GZ_SumTotalRawCount]))</calculatedColumnFormula>
    </tableColumn>
    <tableColumn id="12" name="C2_RZG_%RawCount" dataDxfId="8">
      <calculatedColumnFormula>Table2[[#This Row],[C2_RZG_SumTotalRawCount]]/(SUM(Table2[C2_RZG_SumTotalRawCount]))</calculatedColumnFormula>
    </tableColumn>
    <tableColumn id="14" name="C1_GZ_TPM" dataDxfId="7" dataCellStyle="Comma"/>
    <tableColumn id="15" name="C1_RZG_TPM" dataDxfId="6" dataCellStyle="Comma"/>
    <tableColumn id="16" name="C2_GZ_TPM" dataDxfId="5" dataCellStyle="Comma"/>
    <tableColumn id="17" name="C2_RZG_TPM" dataDxfId="4" dataCellStyle="Comma"/>
    <tableColumn id="19" name="C1_GZ_%TPM" dataDxfId="3" dataCellStyle="Percent">
      <calculatedColumnFormula>Table2[[#This Row],[C1_GZ_TPM]]/SUM(Table2[C1_GZ_TPM])</calculatedColumnFormula>
    </tableColumn>
    <tableColumn id="20" name="C1_RZG_%TPM" dataDxfId="2" dataCellStyle="Percent">
      <calculatedColumnFormula>Table2[[#This Row],[C1_RZG_TPM]]/SUM(Table2[C1_RZG_TPM])</calculatedColumnFormula>
    </tableColumn>
    <tableColumn id="21" name="C2_GZ_%TPM" dataDxfId="1" dataCellStyle="Percent">
      <calculatedColumnFormula>Table2[[#This Row],[C2_GZ_TPM]]/SUM(Table2[C2_GZ_TPM])</calculatedColumnFormula>
    </tableColumn>
    <tableColumn id="22" name="C2_RZG_%TPM" dataDxfId="0" dataCellStyle="Percent">
      <calculatedColumnFormula>Table2[[#This Row],[C2_RZG_TPM]]/SUM(Table2[C2_RZG_TPM])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tabSelected="1" workbookViewId="0">
      <pane xSplit="1" ySplit="6" topLeftCell="B7" activePane="bottomRight" state="frozen"/>
      <selection pane="topRight" activeCell="B1" sqref="B1"/>
      <selection pane="bottomLeft" activeCell="A4" sqref="A4"/>
      <selection pane="bottomRight" activeCell="E4" sqref="E4"/>
    </sheetView>
  </sheetViews>
  <sheetFormatPr defaultColWidth="11" defaultRowHeight="15.75" x14ac:dyDescent="0.25"/>
  <cols>
    <col min="1" max="1" width="47.625" bestFit="1" customWidth="1"/>
    <col min="2" max="2" width="18.875" bestFit="1" customWidth="1"/>
    <col min="3" max="3" width="19.625" style="9" bestFit="1" customWidth="1"/>
    <col min="4" max="4" width="27.875" style="9" bestFit="1" customWidth="1"/>
    <col min="5" max="5" width="29.125" style="9" bestFit="1" customWidth="1"/>
    <col min="6" max="6" width="27.875" style="9" bestFit="1" customWidth="1"/>
    <col min="7" max="7" width="29.125" style="9" bestFit="1" customWidth="1"/>
    <col min="8" max="8" width="20" bestFit="1" customWidth="1"/>
    <col min="9" max="9" width="21.125" bestFit="1" customWidth="1"/>
    <col min="10" max="10" width="20" bestFit="1" customWidth="1"/>
    <col min="11" max="11" width="21.125" bestFit="1" customWidth="1"/>
    <col min="12" max="12" width="16" style="7" bestFit="1" customWidth="1"/>
    <col min="13" max="13" width="17.125" style="7" bestFit="1" customWidth="1"/>
    <col min="14" max="14" width="16" style="7" bestFit="1" customWidth="1"/>
    <col min="15" max="15" width="17.125" style="7" bestFit="1" customWidth="1"/>
    <col min="16" max="16" width="15.125" bestFit="1" customWidth="1"/>
    <col min="17" max="17" width="16.375" bestFit="1" customWidth="1"/>
    <col min="18" max="18" width="15.125" bestFit="1" customWidth="1"/>
    <col min="19" max="19" width="16.375" bestFit="1" customWidth="1"/>
  </cols>
  <sheetData>
    <row r="1" spans="1:19" s="12" customFormat="1" x14ac:dyDescent="0.25">
      <c r="A1" s="18" t="s">
        <v>79</v>
      </c>
      <c r="B1" s="19"/>
      <c r="C1" s="19"/>
      <c r="D1" s="19"/>
    </row>
    <row r="2" spans="1:19" s="12" customFormat="1" x14ac:dyDescent="0.25">
      <c r="A2" t="s">
        <v>80</v>
      </c>
      <c r="B2" s="13"/>
      <c r="C2" s="13"/>
      <c r="D2" s="13"/>
    </row>
    <row r="4" spans="1:19" s="13" customFormat="1" ht="94.5" x14ac:dyDescent="0.25">
      <c r="A4" s="14" t="s">
        <v>78</v>
      </c>
      <c r="B4" s="15"/>
      <c r="C4" s="15"/>
      <c r="D4" s="15"/>
      <c r="F4" s="16"/>
      <c r="G4" s="16"/>
      <c r="L4" s="17"/>
      <c r="M4" s="17"/>
      <c r="N4" s="17"/>
      <c r="O4" s="17"/>
    </row>
    <row r="6" spans="1:19" x14ac:dyDescent="0.25">
      <c r="A6" t="s">
        <v>0</v>
      </c>
      <c r="B6" t="s">
        <v>1</v>
      </c>
      <c r="C6" s="9" t="s">
        <v>2</v>
      </c>
      <c r="D6" s="9" t="s">
        <v>3</v>
      </c>
      <c r="E6" s="9" t="s">
        <v>4</v>
      </c>
      <c r="F6" s="9" t="s">
        <v>5</v>
      </c>
      <c r="G6" s="9" t="s">
        <v>6</v>
      </c>
      <c r="H6" t="s">
        <v>7</v>
      </c>
      <c r="I6" t="s">
        <v>8</v>
      </c>
      <c r="J6" t="s">
        <v>9</v>
      </c>
      <c r="K6" t="s">
        <v>10</v>
      </c>
      <c r="L6" s="7" t="s">
        <v>11</v>
      </c>
      <c r="M6" s="7" t="s">
        <v>12</v>
      </c>
      <c r="N6" s="7" t="s">
        <v>13</v>
      </c>
      <c r="O6" s="7" t="s">
        <v>14</v>
      </c>
      <c r="P6" t="s">
        <v>15</v>
      </c>
      <c r="Q6" t="s">
        <v>16</v>
      </c>
      <c r="R6" t="s">
        <v>17</v>
      </c>
      <c r="S6" t="s">
        <v>18</v>
      </c>
    </row>
    <row r="7" spans="1:19" x14ac:dyDescent="0.25">
      <c r="A7" t="s">
        <v>19</v>
      </c>
      <c r="B7" t="s">
        <v>20</v>
      </c>
      <c r="C7" s="9">
        <v>31</v>
      </c>
      <c r="D7" s="9">
        <v>1989</v>
      </c>
      <c r="E7" s="9">
        <v>1832</v>
      </c>
      <c r="F7" s="9">
        <v>1232</v>
      </c>
      <c r="G7" s="9">
        <v>1482</v>
      </c>
      <c r="H7" s="1">
        <f>Table1[[#This Row],[C1_GZ_SumTotalRawCount]]/SUM(Table1[C1_GZ_SumTotalRawCount])</f>
        <v>2.7584807785689259E-5</v>
      </c>
      <c r="I7" s="1">
        <f>Table1[[#This Row],[C1_RZG_SumTotalRawCount]]/SUM(Table1[C1_RZG_SumTotalRawCount])</f>
        <v>2.6064280918998661E-5</v>
      </c>
      <c r="J7" s="1">
        <f>Table1[[#This Row],[C2_GZ_SumTotalRawCount]]/SUM(Table1[C2_GZ_SumTotalRawCount])</f>
        <v>2.4366723781449712E-5</v>
      </c>
      <c r="K7" s="1">
        <f>Table1[[#This Row],[C2_RZG_SumTotalRawCount]]/SUM(Table1[C2_RZG_SumTotalRawCount])</f>
        <v>2.1292086567589789E-5</v>
      </c>
      <c r="L7" s="7">
        <v>93.7</v>
      </c>
      <c r="M7" s="7">
        <v>74.27</v>
      </c>
      <c r="N7" s="7">
        <v>75.900000000000006</v>
      </c>
      <c r="O7" s="7">
        <v>56.59</v>
      </c>
      <c r="P7" s="1">
        <f>Table1[[#This Row],[ C1_GZ_TPM ]]/SUM(L:L)</f>
        <v>9.370000187400002E-5</v>
      </c>
      <c r="Q7" s="1">
        <f>Table1[[#This Row],[ C1_RZG_TPM ]]/SUM(M:M)</f>
        <v>7.4269997771900058E-5</v>
      </c>
      <c r="R7" s="1">
        <f>Table1[[#This Row],[ C2_GZ_TPM ]]/SUM(N:N)</f>
        <v>7.5899997723000083E-5</v>
      </c>
      <c r="S7" s="1">
        <f>Table1[[#This Row],[ C2_RZG_TPM ]]/SUM(O:O)</f>
        <v>5.65900005659E-5</v>
      </c>
    </row>
    <row r="8" spans="1:19" x14ac:dyDescent="0.25">
      <c r="A8" t="s">
        <v>21</v>
      </c>
      <c r="B8" t="s">
        <v>22</v>
      </c>
      <c r="C8" s="9">
        <v>5517</v>
      </c>
      <c r="D8" s="9">
        <v>422227</v>
      </c>
      <c r="E8" s="9">
        <v>329096</v>
      </c>
      <c r="F8" s="9">
        <v>305385</v>
      </c>
      <c r="G8" s="9">
        <v>330367</v>
      </c>
      <c r="H8" s="1">
        <f>Table1[[#This Row],[C1_GZ_SumTotalRawCount]]/SUM(Table1[C1_GZ_SumTotalRawCount])</f>
        <v>5.8557318436039309E-3</v>
      </c>
      <c r="I8" s="1">
        <f>Table1[[#This Row],[C1_RZG_SumTotalRawCount]]/SUM(Table1[C1_RZG_SumTotalRawCount])</f>
        <v>4.682123686309379E-3</v>
      </c>
      <c r="J8" s="1">
        <f>Table1[[#This Row],[C2_GZ_SumTotalRawCount]]/SUM(Table1[C2_GZ_SumTotalRawCount])</f>
        <v>6.0399609918815097E-3</v>
      </c>
      <c r="K8" s="1">
        <f>Table1[[#This Row],[C2_RZG_SumTotalRawCount]]/SUM(Table1[C2_RZG_SumTotalRawCount])</f>
        <v>4.7464256161099429E-3</v>
      </c>
      <c r="L8" s="7">
        <v>8106.05</v>
      </c>
      <c r="M8" s="7">
        <v>5301.51</v>
      </c>
      <c r="N8" s="7">
        <v>7920.55</v>
      </c>
      <c r="O8" s="7">
        <v>4986.8</v>
      </c>
      <c r="P8" s="1">
        <f>Table1[[#This Row],[ C1_GZ_TPM ]]/SUM(L:L)</f>
        <v>8.1060501621210024E-3</v>
      </c>
      <c r="Q8" s="1">
        <f>Table1[[#This Row],[ C1_RZG_TPM ]]/SUM(M:M)</f>
        <v>5.3015098409547046E-3</v>
      </c>
      <c r="R8" s="1">
        <f>Table1[[#This Row],[ C2_GZ_TPM ]]/SUM(N:N)</f>
        <v>7.9205497623835094E-3</v>
      </c>
      <c r="S8" s="1">
        <f>Table1[[#This Row],[ C2_RZG_TPM ]]/SUM(O:O)</f>
        <v>4.9868000498679999E-3</v>
      </c>
    </row>
    <row r="9" spans="1:19" x14ac:dyDescent="0.25">
      <c r="A9" t="s">
        <v>23</v>
      </c>
      <c r="B9" t="s">
        <v>20</v>
      </c>
      <c r="C9" s="9">
        <v>19</v>
      </c>
      <c r="D9" s="9">
        <v>979</v>
      </c>
      <c r="E9" s="9">
        <v>669</v>
      </c>
      <c r="F9" s="9">
        <v>694</v>
      </c>
      <c r="G9" s="9">
        <v>684</v>
      </c>
      <c r="H9" s="1">
        <f>Table1[[#This Row],[C1_GZ_SumTotalRawCount]]/SUM(Table1[C1_GZ_SumTotalRawCount])</f>
        <v>1.3577439327395568E-5</v>
      </c>
      <c r="I9" s="1">
        <f>Table1[[#This Row],[C1_RZG_SumTotalRawCount]]/SUM(Table1[C1_RZG_SumTotalRawCount])</f>
        <v>9.5180152482587893E-6</v>
      </c>
      <c r="J9" s="1">
        <f>Table1[[#This Row],[C2_GZ_SumTotalRawCount]]/SUM(Table1[C2_GZ_SumTotalRawCount])</f>
        <v>1.3726060311953003E-5</v>
      </c>
      <c r="K9" s="1">
        <f>Table1[[#This Row],[C2_RZG_SumTotalRawCount]]/SUM(Table1[C2_RZG_SumTotalRawCount])</f>
        <v>9.8271168773491339E-6</v>
      </c>
      <c r="L9" s="7">
        <v>13.34</v>
      </c>
      <c r="M9" s="7">
        <v>7.35</v>
      </c>
      <c r="N9" s="7">
        <v>14.11</v>
      </c>
      <c r="O9" s="7">
        <v>7.72</v>
      </c>
      <c r="P9" s="1">
        <f>Table1[[#This Row],[ C1_GZ_TPM ]]/SUM(L:L)</f>
        <v>1.3340000266800002E-5</v>
      </c>
      <c r="Q9" s="1">
        <f>Table1[[#This Row],[ C1_RZG_TPM ]]/SUM(M:M)</f>
        <v>7.3499997795000062E-6</v>
      </c>
      <c r="R9" s="1">
        <f>Table1[[#This Row],[ C2_GZ_TPM ]]/SUM(N:N)</f>
        <v>1.4109999576700015E-5</v>
      </c>
      <c r="S9" s="1">
        <f>Table1[[#This Row],[ C2_RZG_TPM ]]/SUM(O:O)</f>
        <v>7.7200000771999997E-6</v>
      </c>
    </row>
    <row r="10" spans="1:19" x14ac:dyDescent="0.25">
      <c r="A10" t="s">
        <v>24</v>
      </c>
      <c r="B10" t="s">
        <v>25</v>
      </c>
      <c r="C10" s="9">
        <v>10</v>
      </c>
      <c r="D10" s="9">
        <v>16855</v>
      </c>
      <c r="E10" s="9">
        <v>16469203</v>
      </c>
      <c r="F10" s="9">
        <v>15184</v>
      </c>
      <c r="G10" s="9">
        <v>17046019</v>
      </c>
      <c r="H10" s="1">
        <f>Table1[[#This Row],[C1_GZ_SumTotalRawCount]]/SUM(Table1[C1_GZ_SumTotalRawCount])</f>
        <v>2.3375662907380214E-4</v>
      </c>
      <c r="I10" s="1">
        <f>Table1[[#This Row],[C1_RZG_SumTotalRawCount]]/SUM(Table1[C1_RZG_SumTotalRawCount])</f>
        <v>0.23431109907424427</v>
      </c>
      <c r="J10" s="1">
        <f>Table1[[#This Row],[C2_GZ_SumTotalRawCount]]/SUM(Table1[C2_GZ_SumTotalRawCount])</f>
        <v>3.0031195933241271E-4</v>
      </c>
      <c r="K10" s="1">
        <f>Table1[[#This Row],[C2_RZG_SumTotalRawCount]]/SUM(Table1[C2_RZG_SumTotalRawCount])</f>
        <v>0.24490236989256434</v>
      </c>
      <c r="L10" s="7">
        <v>630.11</v>
      </c>
      <c r="M10" s="7">
        <v>440187.32</v>
      </c>
      <c r="N10" s="7">
        <v>789.89</v>
      </c>
      <c r="O10" s="7">
        <v>427561.99</v>
      </c>
      <c r="P10" s="1">
        <f>Table1[[#This Row],[ C1_GZ_TPM ]]/SUM(L:L)</f>
        <v>6.3011001260220012E-4</v>
      </c>
      <c r="Q10" s="1">
        <f>Table1[[#This Row],[ C1_RZG_TPM ]]/SUM(M:M)</f>
        <v>0.44018730679438078</v>
      </c>
      <c r="R10" s="1">
        <f>Table1[[#This Row],[ C2_GZ_TPM ]]/SUM(N:N)</f>
        <v>7.898899763033009E-4</v>
      </c>
      <c r="S10" s="1">
        <f>Table1[[#This Row],[ C2_RZG_TPM ]]/SUM(O:O)</f>
        <v>0.42756199427561986</v>
      </c>
    </row>
    <row r="11" spans="1:19" x14ac:dyDescent="0.25">
      <c r="A11" t="s">
        <v>26</v>
      </c>
      <c r="B11" t="s">
        <v>27</v>
      </c>
      <c r="C11" s="9">
        <v>14</v>
      </c>
      <c r="D11" s="9">
        <v>43995</v>
      </c>
      <c r="E11" s="9">
        <v>34161</v>
      </c>
      <c r="F11" s="9">
        <v>25637</v>
      </c>
      <c r="G11" s="9">
        <v>31156</v>
      </c>
      <c r="H11" s="1">
        <f>Table1[[#This Row],[C1_GZ_SumTotalRawCount]]/SUM(Table1[C1_GZ_SumTotalRawCount])</f>
        <v>6.1015264883428804E-4</v>
      </c>
      <c r="I11" s="1">
        <f>Table1[[#This Row],[C1_RZG_SumTotalRawCount]]/SUM(Table1[C1_RZG_SumTotalRawCount])</f>
        <v>4.8601632121938494E-4</v>
      </c>
      <c r="J11" s="1">
        <f>Table1[[#This Row],[C2_GZ_SumTotalRawCount]]/SUM(Table1[C2_GZ_SumTotalRawCount])</f>
        <v>5.0705332596187201E-4</v>
      </c>
      <c r="K11" s="1">
        <f>Table1[[#This Row],[C2_RZG_SumTotalRawCount]]/SUM(Table1[C2_RZG_SumTotalRawCount])</f>
        <v>4.4762230033726548E-4</v>
      </c>
      <c r="L11" s="7">
        <v>1564.21</v>
      </c>
      <c r="M11" s="7">
        <v>980.21</v>
      </c>
      <c r="N11" s="7">
        <v>1353.35</v>
      </c>
      <c r="O11" s="7">
        <v>874.37</v>
      </c>
      <c r="P11" s="1">
        <f>Table1[[#This Row],[ C1_GZ_TPM ]]/SUM(L:L)</f>
        <v>1.5642100312842004E-3</v>
      </c>
      <c r="Q11" s="1">
        <f>Table1[[#This Row],[ C1_RZG_TPM ]]/SUM(M:M)</f>
        <v>9.802099705937008E-4</v>
      </c>
      <c r="R11" s="1">
        <f>Table1[[#This Row],[ C2_GZ_TPM ]]/SUM(N:N)</f>
        <v>1.3533499593995015E-3</v>
      </c>
      <c r="S11" s="1">
        <f>Table1[[#This Row],[ C2_RZG_TPM ]]/SUM(O:O)</f>
        <v>8.7437000874369996E-4</v>
      </c>
    </row>
    <row r="12" spans="1:19" x14ac:dyDescent="0.25">
      <c r="A12" t="s">
        <v>28</v>
      </c>
      <c r="B12" t="s">
        <v>27</v>
      </c>
      <c r="C12" s="9">
        <v>9</v>
      </c>
      <c r="D12" s="9">
        <v>620</v>
      </c>
      <c r="E12" s="9">
        <v>520</v>
      </c>
      <c r="F12" s="9">
        <v>335</v>
      </c>
      <c r="G12" s="9">
        <v>405</v>
      </c>
      <c r="H12" s="1">
        <f>Table1[[#This Row],[C1_GZ_SumTotalRawCount]]/SUM(Table1[C1_GZ_SumTotalRawCount])</f>
        <v>8.5985826179624633E-6</v>
      </c>
      <c r="I12" s="1">
        <f>Table1[[#This Row],[C1_RZG_SumTotalRawCount]]/SUM(Table1[C1_RZG_SumTotalRawCount])</f>
        <v>7.3981583394537677E-6</v>
      </c>
      <c r="J12" s="1">
        <f>Table1[[#This Row],[C2_GZ_SumTotalRawCount]]/SUM(Table1[C2_GZ_SumTotalRawCount])</f>
        <v>6.6256919373260177E-6</v>
      </c>
      <c r="K12" s="1">
        <f>Table1[[#This Row],[C2_RZG_SumTotalRawCount]]/SUM(Table1[C2_RZG_SumTotalRawCount])</f>
        <v>5.8186876247461978E-6</v>
      </c>
      <c r="L12" s="7">
        <v>22.62</v>
      </c>
      <c r="M12" s="7">
        <v>15.62</v>
      </c>
      <c r="N12" s="7">
        <v>15.41</v>
      </c>
      <c r="O12" s="7">
        <v>11.01</v>
      </c>
      <c r="P12" s="1">
        <f>Table1[[#This Row],[ C1_GZ_TPM ]]/SUM(L:L)</f>
        <v>2.2620000452400006E-5</v>
      </c>
      <c r="Q12" s="1">
        <f>Table1[[#This Row],[ C1_RZG_TPM ]]/SUM(M:M)</f>
        <v>1.5619999531400014E-5</v>
      </c>
      <c r="R12" s="1">
        <f>Table1[[#This Row],[ C2_GZ_TPM ]]/SUM(N:N)</f>
        <v>1.5409999537700019E-5</v>
      </c>
      <c r="S12" s="1">
        <f>Table1[[#This Row],[ C2_RZG_TPM ]]/SUM(O:O)</f>
        <v>1.10100001101E-5</v>
      </c>
    </row>
    <row r="13" spans="1:19" x14ac:dyDescent="0.25">
      <c r="A13" t="s">
        <v>29</v>
      </c>
      <c r="B13" t="s">
        <v>27</v>
      </c>
      <c r="C13" s="9">
        <v>37</v>
      </c>
      <c r="D13" s="9">
        <v>39</v>
      </c>
      <c r="E13" s="9">
        <v>49</v>
      </c>
      <c r="F13" s="9">
        <v>19</v>
      </c>
      <c r="G13" s="9">
        <v>49</v>
      </c>
      <c r="H13" s="1">
        <f>Table1[[#This Row],[C1_GZ_SumTotalRawCount]]/SUM(Table1[C1_GZ_SumTotalRawCount])</f>
        <v>5.408785840331227E-7</v>
      </c>
      <c r="I13" s="1">
        <f>Table1[[#This Row],[C1_RZG_SumTotalRawCount]]/SUM(Table1[C1_RZG_SumTotalRawCount])</f>
        <v>6.971341512177589E-7</v>
      </c>
      <c r="J13" s="1">
        <f>Table1[[#This Row],[C2_GZ_SumTotalRawCount]]/SUM(Table1[C2_GZ_SumTotalRawCount])</f>
        <v>3.7578551286326668E-7</v>
      </c>
      <c r="K13" s="1">
        <f>Table1[[#This Row],[C2_RZG_SumTotalRawCount]]/SUM(Table1[C2_RZG_SumTotalRawCount])</f>
        <v>7.0398936694460164E-7</v>
      </c>
      <c r="L13" s="7">
        <v>59.52</v>
      </c>
      <c r="M13" s="7">
        <v>66.83</v>
      </c>
      <c r="N13" s="7">
        <v>37.450000000000003</v>
      </c>
      <c r="O13" s="7">
        <v>57.81</v>
      </c>
      <c r="P13" s="1">
        <f>Table1[[#This Row],[ C1_GZ_TPM ]]/SUM(L:L)</f>
        <v>5.9520001190400012E-5</v>
      </c>
      <c r="Q13" s="1">
        <f>Table1[[#This Row],[ C1_RZG_TPM ]]/SUM(M:M)</f>
        <v>6.682999799510006E-5</v>
      </c>
      <c r="R13" s="1">
        <f>Table1[[#This Row],[ C2_GZ_TPM ]]/SUM(N:N)</f>
        <v>3.7449998876500041E-5</v>
      </c>
      <c r="S13" s="1">
        <f>Table1[[#This Row],[ C2_RZG_TPM ]]/SUM(O:O)</f>
        <v>5.7810000578100004E-5</v>
      </c>
    </row>
    <row r="14" spans="1:19" x14ac:dyDescent="0.25">
      <c r="A14" t="s">
        <v>30</v>
      </c>
      <c r="B14" t="s">
        <v>27</v>
      </c>
      <c r="C14" s="9">
        <v>18</v>
      </c>
      <c r="D14" s="9">
        <v>1425</v>
      </c>
      <c r="E14" s="9">
        <v>878</v>
      </c>
      <c r="F14" s="9">
        <v>921</v>
      </c>
      <c r="G14" s="9">
        <v>828</v>
      </c>
      <c r="H14" s="1">
        <f>Table1[[#This Row],[C1_GZ_SumTotalRawCount]]/SUM(Table1[C1_GZ_SumTotalRawCount])</f>
        <v>1.9762871339671793E-5</v>
      </c>
      <c r="I14" s="1">
        <f>Table1[[#This Row],[C1_RZG_SumTotalRawCount]]/SUM(Table1[C1_RZG_SumTotalRawCount])</f>
        <v>1.249150581161617E-5</v>
      </c>
      <c r="J14" s="1">
        <f>Table1[[#This Row],[C2_GZ_SumTotalRawCount]]/SUM(Table1[C2_GZ_SumTotalRawCount])</f>
        <v>1.8215708281424661E-5</v>
      </c>
      <c r="K14" s="1">
        <f>Table1[[#This Row],[C2_RZG_SumTotalRawCount]]/SUM(Table1[C2_RZG_SumTotalRawCount])</f>
        <v>1.1895983588370003E-5</v>
      </c>
      <c r="L14" s="7">
        <v>1071.28</v>
      </c>
      <c r="M14" s="7">
        <v>525.70000000000005</v>
      </c>
      <c r="N14" s="7">
        <v>934.86</v>
      </c>
      <c r="O14" s="7">
        <v>460.12</v>
      </c>
      <c r="P14" s="1">
        <f>Table1[[#This Row],[ C1_GZ_TPM ]]/SUM(L:L)</f>
        <v>1.0712800214256002E-3</v>
      </c>
      <c r="Q14" s="1">
        <f>Table1[[#This Row],[ C1_RZG_TPM ]]/SUM(M:M)</f>
        <v>5.2569998422900052E-4</v>
      </c>
      <c r="R14" s="1">
        <f>Table1[[#This Row],[ C2_GZ_TPM ]]/SUM(N:N)</f>
        <v>9.3485997195420106E-4</v>
      </c>
      <c r="S14" s="1">
        <f>Table1[[#This Row],[ C2_RZG_TPM ]]/SUM(O:O)</f>
        <v>4.6012000460120002E-4</v>
      </c>
    </row>
    <row r="15" spans="1:19" x14ac:dyDescent="0.25">
      <c r="A15" t="s">
        <v>31</v>
      </c>
      <c r="B15" t="s">
        <v>27</v>
      </c>
      <c r="C15" s="9">
        <v>3</v>
      </c>
      <c r="D15" s="9">
        <v>450</v>
      </c>
      <c r="E15" s="9">
        <v>298</v>
      </c>
      <c r="F15" s="9">
        <v>260</v>
      </c>
      <c r="G15" s="9">
        <v>244</v>
      </c>
      <c r="H15" s="1">
        <f>Table1[[#This Row],[C1_GZ_SumTotalRawCount]]/SUM(Table1[C1_GZ_SumTotalRawCount])</f>
        <v>6.2409067388437239E-6</v>
      </c>
      <c r="I15" s="1">
        <f>Table1[[#This Row],[C1_RZG_SumTotalRawCount]]/SUM(Table1[C1_RZG_SumTotalRawCount])</f>
        <v>4.239713817610044E-6</v>
      </c>
      <c r="J15" s="1">
        <f>Table1[[#This Row],[C2_GZ_SumTotalRawCount]]/SUM(Table1[C2_GZ_SumTotalRawCount])</f>
        <v>5.142328070760491E-6</v>
      </c>
      <c r="K15" s="1">
        <f>Table1[[#This Row],[C2_RZG_SumTotalRawCount]]/SUM(Table1[C2_RZG_SumTotalRawCount])</f>
        <v>3.5055797047853635E-6</v>
      </c>
      <c r="L15" s="7">
        <v>322.54000000000002</v>
      </c>
      <c r="M15" s="7">
        <v>173.08</v>
      </c>
      <c r="N15" s="7">
        <v>250.26</v>
      </c>
      <c r="O15" s="7">
        <v>132.02000000000001</v>
      </c>
      <c r="P15" s="1">
        <f>Table1[[#This Row],[ C1_GZ_TPM ]]/SUM(L:L)</f>
        <v>3.2254000645080008E-4</v>
      </c>
      <c r="Q15" s="1">
        <f>Table1[[#This Row],[ C1_RZG_TPM ]]/SUM(M:M)</f>
        <v>1.7307999480760018E-4</v>
      </c>
      <c r="R15" s="1">
        <f>Table1[[#This Row],[ C2_GZ_TPM ]]/SUM(N:N)</f>
        <v>2.5025999249220026E-4</v>
      </c>
      <c r="S15" s="1">
        <f>Table1[[#This Row],[ C2_RZG_TPM ]]/SUM(O:O)</f>
        <v>1.320200013202E-4</v>
      </c>
    </row>
    <row r="16" spans="1:19" x14ac:dyDescent="0.25">
      <c r="A16" t="s">
        <v>32</v>
      </c>
      <c r="B16" t="s">
        <v>27</v>
      </c>
      <c r="C16" s="9">
        <v>1</v>
      </c>
      <c r="D16" s="9">
        <v>0</v>
      </c>
      <c r="E16" s="9">
        <v>0</v>
      </c>
      <c r="F16" s="9">
        <v>0</v>
      </c>
      <c r="G16" s="9">
        <v>0</v>
      </c>
      <c r="H16" s="1">
        <f>Table1[[#This Row],[C1_GZ_SumTotalRawCount]]/SUM(Table1[C1_GZ_SumTotalRawCount])</f>
        <v>0</v>
      </c>
      <c r="I16" s="1">
        <f>Table1[[#This Row],[C1_RZG_SumTotalRawCount]]/SUM(Table1[C1_RZG_SumTotalRawCount])</f>
        <v>0</v>
      </c>
      <c r="J16" s="1">
        <f>Table1[[#This Row],[C2_GZ_SumTotalRawCount]]/SUM(Table1[C2_GZ_SumTotalRawCount])</f>
        <v>0</v>
      </c>
      <c r="K16" s="1">
        <f>Table1[[#This Row],[C2_RZG_SumTotalRawCount]]/SUM(Table1[C2_RZG_SumTotalRawCount])</f>
        <v>0</v>
      </c>
      <c r="L16" s="7">
        <v>0</v>
      </c>
      <c r="M16" s="7">
        <v>0</v>
      </c>
      <c r="N16" s="7">
        <v>0</v>
      </c>
      <c r="O16" s="7">
        <v>0</v>
      </c>
      <c r="P16" s="1">
        <f>Table1[[#This Row],[ C1_GZ_TPM ]]/SUM(L:L)</f>
        <v>0</v>
      </c>
      <c r="Q16" s="1">
        <f>Table1[[#This Row],[ C1_RZG_TPM ]]/SUM(M:M)</f>
        <v>0</v>
      </c>
      <c r="R16" s="1">
        <f>Table1[[#This Row],[ C2_GZ_TPM ]]/SUM(N:N)</f>
        <v>0</v>
      </c>
      <c r="S16" s="1">
        <f>Table1[[#This Row],[ C2_RZG_TPM ]]/SUM(O:O)</f>
        <v>0</v>
      </c>
    </row>
    <row r="17" spans="1:19" x14ac:dyDescent="0.25">
      <c r="A17" t="s">
        <v>33</v>
      </c>
      <c r="B17" t="s">
        <v>27</v>
      </c>
      <c r="C17" s="9">
        <v>144</v>
      </c>
      <c r="D17" s="9">
        <v>13765</v>
      </c>
      <c r="E17" s="9">
        <v>10493</v>
      </c>
      <c r="F17" s="9">
        <v>9283</v>
      </c>
      <c r="G17" s="9">
        <v>10129</v>
      </c>
      <c r="H17" s="1">
        <f>Table1[[#This Row],[C1_GZ_SumTotalRawCount]]/SUM(Table1[C1_GZ_SumTotalRawCount])</f>
        <v>1.9090240280040857E-4</v>
      </c>
      <c r="I17" s="1">
        <f>Table1[[#This Row],[C1_RZG_SumTotalRawCount]]/SUM(Table1[C1_RZG_SumTotalRawCount])</f>
        <v>1.4928629895363151E-4</v>
      </c>
      <c r="J17" s="1">
        <f>Table1[[#This Row],[C2_GZ_SumTotalRawCount]]/SUM(Table1[C2_GZ_SumTotalRawCount])</f>
        <v>1.8360089031103707E-4</v>
      </c>
      <c r="K17" s="1">
        <f>Table1[[#This Row],[C2_RZG_SumTotalRawCount]]/SUM(Table1[C2_RZG_SumTotalRawCount])</f>
        <v>1.4552465913840552E-4</v>
      </c>
      <c r="L17" s="7">
        <v>1165.33</v>
      </c>
      <c r="M17" s="7">
        <v>723.81</v>
      </c>
      <c r="N17" s="7">
        <v>1063.43</v>
      </c>
      <c r="O17" s="7">
        <v>652.46</v>
      </c>
      <c r="P17" s="1">
        <f>Table1[[#This Row],[ C1_GZ_TPM ]]/SUM(L:L)</f>
        <v>1.1653300233066002E-3</v>
      </c>
      <c r="Q17" s="1">
        <f>Table1[[#This Row],[ C1_RZG_TPM ]]/SUM(M:M)</f>
        <v>7.2380997828570056E-4</v>
      </c>
      <c r="R17" s="1">
        <f>Table1[[#This Row],[ C2_GZ_TPM ]]/SUM(N:N)</f>
        <v>1.0634299680971012E-3</v>
      </c>
      <c r="S17" s="1">
        <f>Table1[[#This Row],[ C2_RZG_TPM ]]/SUM(O:O)</f>
        <v>6.5246000652460009E-4</v>
      </c>
    </row>
    <row r="18" spans="1:19" x14ac:dyDescent="0.25">
      <c r="A18" t="s">
        <v>34</v>
      </c>
      <c r="B18" t="s">
        <v>27</v>
      </c>
      <c r="C18" s="9">
        <v>188</v>
      </c>
      <c r="D18" s="9">
        <v>541</v>
      </c>
      <c r="E18" s="9">
        <v>418</v>
      </c>
      <c r="F18" s="9">
        <v>504</v>
      </c>
      <c r="G18" s="9">
        <v>508</v>
      </c>
      <c r="H18" s="1">
        <f>Table1[[#This Row],[C1_GZ_SumTotalRawCount]]/SUM(Table1[C1_GZ_SumTotalRawCount])</f>
        <v>7.5029567682543435E-6</v>
      </c>
      <c r="I18" s="1">
        <f>Table1[[#This Row],[C1_RZG_SumTotalRawCount]]/SUM(Table1[C1_RZG_SumTotalRawCount])</f>
        <v>5.9469811267147598E-6</v>
      </c>
      <c r="J18" s="1">
        <f>Table1[[#This Row],[C2_GZ_SumTotalRawCount]]/SUM(Table1[C2_GZ_SumTotalRawCount])</f>
        <v>9.9682051833203364E-6</v>
      </c>
      <c r="K18" s="1">
        <f>Table1[[#This Row],[C2_RZG_SumTotalRawCount]]/SUM(Table1[C2_RZG_SumTotalRawCount])</f>
        <v>7.2985020083236252E-6</v>
      </c>
      <c r="L18" s="7">
        <v>65.739999999999995</v>
      </c>
      <c r="M18" s="7">
        <v>41.6</v>
      </c>
      <c r="N18" s="7">
        <v>83</v>
      </c>
      <c r="O18" s="7">
        <v>48.06</v>
      </c>
      <c r="P18" s="1">
        <f>Table1[[#This Row],[ C1_GZ_TPM ]]/SUM(L:L)</f>
        <v>6.5740001314800012E-5</v>
      </c>
      <c r="Q18" s="1">
        <f>Table1[[#This Row],[ C1_RZG_TPM ]]/SUM(M:M)</f>
        <v>4.1599998752000041E-5</v>
      </c>
      <c r="R18" s="1">
        <f>Table1[[#This Row],[ C2_GZ_TPM ]]/SUM(N:N)</f>
        <v>8.2999997510000093E-5</v>
      </c>
      <c r="S18" s="1">
        <f>Table1[[#This Row],[ C2_RZG_TPM ]]/SUM(O:O)</f>
        <v>4.80600004806E-5</v>
      </c>
    </row>
    <row r="19" spans="1:19" x14ac:dyDescent="0.25">
      <c r="A19" t="s">
        <v>35</v>
      </c>
      <c r="B19" t="s">
        <v>20</v>
      </c>
      <c r="C19" s="9">
        <v>7493</v>
      </c>
      <c r="D19" s="9">
        <v>2721109</v>
      </c>
      <c r="E19" s="9">
        <v>1742842</v>
      </c>
      <c r="F19" s="9">
        <v>1821851</v>
      </c>
      <c r="G19" s="9">
        <v>1562135</v>
      </c>
      <c r="H19" s="1">
        <f>Table1[[#This Row],[C1_GZ_SumTotalRawCount]]/SUM(Table1[C1_GZ_SumTotalRawCount])</f>
        <v>3.7738194433840681E-2</v>
      </c>
      <c r="I19" s="1">
        <f>Table1[[#This Row],[C1_RZG_SumTotalRawCount]]/SUM(Table1[C1_RZG_SumTotalRawCount])</f>
        <v>2.4795809762789008E-2</v>
      </c>
      <c r="J19" s="1">
        <f>Table1[[#This Row],[C2_GZ_SumTotalRawCount]]/SUM(Table1[C2_GZ_SumTotalRawCount])</f>
        <v>3.6032905915550278E-2</v>
      </c>
      <c r="K19" s="1">
        <f>Table1[[#This Row],[C2_RZG_SumTotalRawCount]]/SUM(Table1[C2_RZG_SumTotalRawCount])</f>
        <v>2.2443396525142965E-2</v>
      </c>
      <c r="L19" s="7">
        <v>16306.04</v>
      </c>
      <c r="M19" s="7">
        <v>9059.27</v>
      </c>
      <c r="N19" s="7">
        <v>15890.97</v>
      </c>
      <c r="O19" s="7">
        <v>8221.25</v>
      </c>
      <c r="P19" s="1">
        <f>Table1[[#This Row],[ C1_GZ_TPM ]]/SUM(L:L)</f>
        <v>1.6306040326120805E-2</v>
      </c>
      <c r="Q19" s="1">
        <f>Table1[[#This Row],[ C1_RZG_TPM ]]/SUM(M:M)</f>
        <v>9.0592697282219081E-3</v>
      </c>
      <c r="R19" s="1">
        <f>Table1[[#This Row],[ C2_GZ_TPM ]]/SUM(N:N)</f>
        <v>1.5890969523270917E-2</v>
      </c>
      <c r="S19" s="1">
        <f>Table1[[#This Row],[ C2_RZG_TPM ]]/SUM(O:O)</f>
        <v>8.2212500822125001E-3</v>
      </c>
    </row>
    <row r="20" spans="1:19" x14ac:dyDescent="0.25">
      <c r="A20" t="s">
        <v>36</v>
      </c>
      <c r="B20" t="s">
        <v>20</v>
      </c>
      <c r="C20" s="9">
        <v>1</v>
      </c>
      <c r="D20" s="9">
        <v>425</v>
      </c>
      <c r="E20" s="9">
        <v>287</v>
      </c>
      <c r="F20" s="9">
        <v>356</v>
      </c>
      <c r="G20" s="9">
        <v>286</v>
      </c>
      <c r="H20" s="1">
        <f>Table1[[#This Row],[C1_GZ_SumTotalRawCount]]/SUM(Table1[C1_GZ_SumTotalRawCount])</f>
        <v>5.8941896977968501E-6</v>
      </c>
      <c r="I20" s="1">
        <f>Table1[[#This Row],[C1_RZG_SumTotalRawCount]]/SUM(Table1[C1_RZG_SumTotalRawCount])</f>
        <v>4.0832143142754451E-6</v>
      </c>
      <c r="J20" s="1">
        <f>Table1[[#This Row],[C2_GZ_SumTotalRawCount]]/SUM(Table1[C2_GZ_SumTotalRawCount])</f>
        <v>7.0410338199643648E-6</v>
      </c>
      <c r="K20" s="1">
        <f>Table1[[#This Row],[C2_RZG_SumTotalRawCount]]/SUM(Table1[C2_RZG_SumTotalRawCount])</f>
        <v>4.1089991621664505E-6</v>
      </c>
      <c r="L20" s="7">
        <v>7.0000000000000007E-2</v>
      </c>
      <c r="M20" s="7">
        <v>0.04</v>
      </c>
      <c r="N20" s="7">
        <v>0.09</v>
      </c>
      <c r="O20" s="7">
        <v>0.04</v>
      </c>
      <c r="P20" s="1">
        <f>Table1[[#This Row],[ C1_GZ_TPM ]]/SUM(L:L)</f>
        <v>7.0000001400000015E-8</v>
      </c>
      <c r="Q20" s="1">
        <f>Table1[[#This Row],[ C1_RZG_TPM ]]/SUM(M:M)</f>
        <v>3.9999998800000034E-8</v>
      </c>
      <c r="R20" s="1">
        <f>Table1[[#This Row],[ C2_GZ_TPM ]]/SUM(N:N)</f>
        <v>8.9999997300000092E-8</v>
      </c>
      <c r="S20" s="1">
        <f>Table1[[#This Row],[ C2_RZG_TPM ]]/SUM(O:O)</f>
        <v>4.0000000400000001E-8</v>
      </c>
    </row>
    <row r="21" spans="1:19" x14ac:dyDescent="0.25">
      <c r="A21" t="s">
        <v>37</v>
      </c>
      <c r="B21" t="s">
        <v>38</v>
      </c>
      <c r="C21" s="9">
        <v>1879</v>
      </c>
      <c r="D21" s="9">
        <v>14254</v>
      </c>
      <c r="E21" s="9">
        <v>11581</v>
      </c>
      <c r="F21" s="9">
        <v>10911</v>
      </c>
      <c r="G21" s="9">
        <v>12082</v>
      </c>
      <c r="H21" s="1">
        <f>Table1[[#This Row],[C1_GZ_SumTotalRawCount]]/SUM(Table1[C1_GZ_SumTotalRawCount])</f>
        <v>1.9768418812328542E-4</v>
      </c>
      <c r="I21" s="1">
        <f>Table1[[#This Row],[C1_RZG_SumTotalRawCount]]/SUM(Table1[C1_RZG_SumTotalRawCount])</f>
        <v>1.6476552255618093E-4</v>
      </c>
      <c r="J21" s="1">
        <f>Table1[[#This Row],[C2_GZ_SumTotalRawCount]]/SUM(Table1[C2_GZ_SumTotalRawCount])</f>
        <v>2.1579977530795277E-4</v>
      </c>
      <c r="K21" s="1">
        <f>Table1[[#This Row],[C2_RZG_SumTotalRawCount]]/SUM(Table1[C2_RZG_SumTotalRawCount])</f>
        <v>1.7358366390662607E-4</v>
      </c>
      <c r="L21" s="7">
        <v>6173.41</v>
      </c>
      <c r="M21" s="7">
        <v>4090.89</v>
      </c>
      <c r="N21" s="7">
        <v>6522.79</v>
      </c>
      <c r="O21" s="7">
        <v>4021.29</v>
      </c>
      <c r="P21" s="1">
        <f>Table1[[#This Row],[ C1_GZ_TPM ]]/SUM(L:L)</f>
        <v>6.1734101234682008E-3</v>
      </c>
      <c r="Q21" s="1">
        <f>Table1[[#This Row],[ C1_RZG_TPM ]]/SUM(M:M)</f>
        <v>4.0908898772733038E-3</v>
      </c>
      <c r="R21" s="1">
        <f>Table1[[#This Row],[ C2_GZ_TPM ]]/SUM(N:N)</f>
        <v>6.5227898043163073E-3</v>
      </c>
      <c r="S21" s="1">
        <f>Table1[[#This Row],[ C2_RZG_TPM ]]/SUM(O:O)</f>
        <v>4.0212900402129001E-3</v>
      </c>
    </row>
    <row r="22" spans="1:19" x14ac:dyDescent="0.25">
      <c r="A22" t="s">
        <v>39</v>
      </c>
      <c r="B22" t="s">
        <v>22</v>
      </c>
      <c r="C22" s="9">
        <v>2221</v>
      </c>
      <c r="D22" s="9">
        <v>3289831</v>
      </c>
      <c r="E22" s="9">
        <v>1982401</v>
      </c>
      <c r="F22" s="9">
        <v>2600678</v>
      </c>
      <c r="G22" s="9">
        <v>2566769</v>
      </c>
      <c r="H22" s="1">
        <f>Table1[[#This Row],[C1_GZ_SumTotalRawCount]]/SUM(Table1[C1_GZ_SumTotalRawCount])</f>
        <v>4.5625618794571082E-2</v>
      </c>
      <c r="I22" s="1">
        <f>Table1[[#This Row],[C1_RZG_SumTotalRawCount]]/SUM(Table1[C1_RZG_SumTotalRawCount])</f>
        <v>2.8204070173637481E-2</v>
      </c>
      <c r="J22" s="1">
        <f>Table1[[#This Row],[C2_GZ_SumTotalRawCount]]/SUM(Table1[C2_GZ_SumTotalRawCount])</f>
        <v>5.1436690316958661E-2</v>
      </c>
      <c r="K22" s="1">
        <f>Table1[[#This Row],[C2_RZG_SumTotalRawCount]]/SUM(Table1[C2_RZG_SumTotalRawCount])</f>
        <v>3.6877103742918943E-2</v>
      </c>
      <c r="L22" s="7">
        <v>399413.63</v>
      </c>
      <c r="M22" s="7">
        <v>196079.66</v>
      </c>
      <c r="N22" s="7">
        <v>427113.06</v>
      </c>
      <c r="O22" s="7">
        <v>237223.32</v>
      </c>
      <c r="P22" s="1">
        <f>Table1[[#This Row],[ C1_GZ_TPM ]]/SUM(L:L)</f>
        <v>0.39941363798827267</v>
      </c>
      <c r="Q22" s="1">
        <f>Table1[[#This Row],[ C1_RZG_TPM ]]/SUM(M:M)</f>
        <v>0.19607965411761039</v>
      </c>
      <c r="R22" s="1">
        <f>Table1[[#This Row],[ C2_GZ_TPM ]]/SUM(N:N)</f>
        <v>0.4271130471866087</v>
      </c>
      <c r="S22" s="1">
        <f>Table1[[#This Row],[ C2_RZG_TPM ]]/SUM(O:O)</f>
        <v>0.2372233223722332</v>
      </c>
    </row>
    <row r="23" spans="1:19" x14ac:dyDescent="0.25">
      <c r="A23" t="s">
        <v>40</v>
      </c>
      <c r="B23" t="s">
        <v>22</v>
      </c>
      <c r="C23" s="9">
        <v>2</v>
      </c>
      <c r="D23" s="9">
        <v>41408</v>
      </c>
      <c r="E23" s="9">
        <v>30334</v>
      </c>
      <c r="F23" s="9">
        <v>42453</v>
      </c>
      <c r="G23" s="9">
        <v>36201</v>
      </c>
      <c r="H23" s="1">
        <f>Table1[[#This Row],[C1_GZ_SumTotalRawCount]]/SUM(Table1[C1_GZ_SumTotalRawCount])</f>
        <v>5.7427436942675757E-4</v>
      </c>
      <c r="I23" s="1">
        <f>Table1[[#This Row],[C1_RZG_SumTotalRawCount]]/SUM(Table1[C1_RZG_SumTotalRawCount])</f>
        <v>4.3156872128652038E-4</v>
      </c>
      <c r="J23" s="1">
        <f>Table1[[#This Row],[C2_GZ_SumTotalRawCount]]/SUM(Table1[C2_GZ_SumTotalRawCount])</f>
        <v>8.3964328303075047E-4</v>
      </c>
      <c r="K23" s="1">
        <f>Table1[[#This Row],[C2_RZG_SumTotalRawCount]]/SUM(Table1[C2_RZG_SumTotalRawCount])</f>
        <v>5.2010447087268423E-4</v>
      </c>
      <c r="L23" s="7">
        <v>1003.76</v>
      </c>
      <c r="M23" s="7">
        <v>593.24</v>
      </c>
      <c r="N23" s="7">
        <v>1428.75</v>
      </c>
      <c r="O23" s="7">
        <v>664.87</v>
      </c>
      <c r="P23" s="1">
        <f>Table1[[#This Row],[ C1_GZ_TPM ]]/SUM(L:L)</f>
        <v>1.0037600200752002E-3</v>
      </c>
      <c r="Q23" s="1">
        <f>Table1[[#This Row],[ C1_RZG_TPM ]]/SUM(M:M)</f>
        <v>5.932399822028005E-4</v>
      </c>
      <c r="R23" s="1">
        <f>Table1[[#This Row],[ C2_GZ_TPM ]]/SUM(N:N)</f>
        <v>1.4287499571375016E-3</v>
      </c>
      <c r="S23" s="1">
        <f>Table1[[#This Row],[ C2_RZG_TPM ]]/SUM(O:O)</f>
        <v>6.6487000664869995E-4</v>
      </c>
    </row>
    <row r="24" spans="1:19" x14ac:dyDescent="0.25">
      <c r="A24" t="s">
        <v>41</v>
      </c>
      <c r="B24" t="s">
        <v>22</v>
      </c>
      <c r="C24" s="9">
        <v>22</v>
      </c>
      <c r="D24" s="9">
        <v>343</v>
      </c>
      <c r="E24" s="9">
        <v>237</v>
      </c>
      <c r="F24" s="9">
        <v>270</v>
      </c>
      <c r="G24" s="9">
        <v>300</v>
      </c>
      <c r="H24" s="1">
        <f>Table1[[#This Row],[C1_GZ_SumTotalRawCount]]/SUM(Table1[C1_GZ_SumTotalRawCount])</f>
        <v>4.7569578031631054E-6</v>
      </c>
      <c r="I24" s="1">
        <f>Table1[[#This Row],[C1_RZG_SumTotalRawCount]]/SUM(Table1[C1_RZG_SumTotalRawCount])</f>
        <v>3.3718529354818134E-6</v>
      </c>
      <c r="J24" s="1">
        <f>Table1[[#This Row],[C2_GZ_SumTotalRawCount]]/SUM(Table1[C2_GZ_SumTotalRawCount])</f>
        <v>5.3401099196358947E-6</v>
      </c>
      <c r="K24" s="1">
        <f>Table1[[#This Row],[C2_RZG_SumTotalRawCount]]/SUM(Table1[C2_RZG_SumTotalRawCount])</f>
        <v>4.3101389812934794E-6</v>
      </c>
      <c r="L24" s="7">
        <v>180.53</v>
      </c>
      <c r="M24" s="7">
        <v>101.99</v>
      </c>
      <c r="N24" s="7">
        <v>192.69</v>
      </c>
      <c r="O24" s="7">
        <v>120.91</v>
      </c>
      <c r="P24" s="1">
        <f>Table1[[#This Row],[ C1_GZ_TPM ]]/SUM(L:L)</f>
        <v>1.8053000361060003E-4</v>
      </c>
      <c r="Q24" s="1">
        <f>Table1[[#This Row],[ C1_RZG_TPM ]]/SUM(M:M)</f>
        <v>1.0198999694030008E-4</v>
      </c>
      <c r="R24" s="1">
        <f>Table1[[#This Row],[ C2_GZ_TPM ]]/SUM(N:N)</f>
        <v>1.9268999421930021E-4</v>
      </c>
      <c r="S24" s="1">
        <f>Table1[[#This Row],[ C2_RZG_TPM ]]/SUM(O:O)</f>
        <v>1.2091000120909999E-4</v>
      </c>
    </row>
    <row r="25" spans="1:19" x14ac:dyDescent="0.25">
      <c r="A25" t="s">
        <v>42</v>
      </c>
      <c r="B25" t="s">
        <v>22</v>
      </c>
      <c r="C25" s="9">
        <v>3</v>
      </c>
      <c r="D25" s="9">
        <v>214</v>
      </c>
      <c r="E25" s="9">
        <v>198</v>
      </c>
      <c r="F25" s="9">
        <v>149</v>
      </c>
      <c r="G25" s="9">
        <v>202</v>
      </c>
      <c r="H25" s="1">
        <f>Table1[[#This Row],[C1_GZ_SumTotalRawCount]]/SUM(Table1[C1_GZ_SumTotalRawCount])</f>
        <v>2.9678978713612375E-6</v>
      </c>
      <c r="I25" s="1">
        <f>Table1[[#This Row],[C1_RZG_SumTotalRawCount]]/SUM(Table1[C1_RZG_SumTotalRawCount])</f>
        <v>2.816991060022781E-6</v>
      </c>
      <c r="J25" s="1">
        <f>Table1[[#This Row],[C2_GZ_SumTotalRawCount]]/SUM(Table1[C2_GZ_SumTotalRawCount])</f>
        <v>2.9469495482435121E-6</v>
      </c>
      <c r="K25" s="1">
        <f>Table1[[#This Row],[C2_RZG_SumTotalRawCount]]/SUM(Table1[C2_RZG_SumTotalRawCount])</f>
        <v>2.9021602474042764E-6</v>
      </c>
      <c r="L25" s="7">
        <v>3.65</v>
      </c>
      <c r="M25" s="7">
        <v>4.1500000000000004</v>
      </c>
      <c r="N25" s="7">
        <v>2.65</v>
      </c>
      <c r="O25" s="7">
        <v>4.54</v>
      </c>
      <c r="P25" s="1">
        <f>Table1[[#This Row],[ C1_GZ_TPM ]]/SUM(L:L)</f>
        <v>3.6500000730000008E-6</v>
      </c>
      <c r="Q25" s="1">
        <f>Table1[[#This Row],[ C1_RZG_TPM ]]/SUM(M:M)</f>
        <v>4.1499998755000041E-6</v>
      </c>
      <c r="R25" s="1">
        <f>Table1[[#This Row],[ C2_GZ_TPM ]]/SUM(N:N)</f>
        <v>2.6499999205000029E-6</v>
      </c>
      <c r="S25" s="1">
        <f>Table1[[#This Row],[ C2_RZG_TPM ]]/SUM(O:O)</f>
        <v>4.5400000454000001E-6</v>
      </c>
    </row>
    <row r="26" spans="1:19" x14ac:dyDescent="0.25">
      <c r="A26" t="s">
        <v>43</v>
      </c>
      <c r="B26" t="s">
        <v>44</v>
      </c>
      <c r="C26" s="9">
        <v>19837</v>
      </c>
      <c r="D26" s="9">
        <v>64392281</v>
      </c>
      <c r="E26" s="9">
        <v>48815437</v>
      </c>
      <c r="F26" s="9">
        <v>44852672</v>
      </c>
      <c r="G26" s="9">
        <v>47103733</v>
      </c>
      <c r="H26" s="1">
        <f>Table1[[#This Row],[C1_GZ_SumTotalRawCount]]/SUM(Table1[C1_GZ_SumTotalRawCount])</f>
        <v>0.89303604538315262</v>
      </c>
      <c r="I26" s="1">
        <f>Table1[[#This Row],[C1_RZG_SumTotalRawCount]]/SUM(Table1[C1_RZG_SumTotalRawCount])</f>
        <v>0.69450833141467316</v>
      </c>
      <c r="J26" s="1">
        <f>Table1[[#This Row],[C2_GZ_SumTotalRawCount]]/SUM(Table1[C2_GZ_SumTotalRawCount])</f>
        <v>0.88710443951620421</v>
      </c>
      <c r="K26" s="1">
        <f>Table1[[#This Row],[C2_RZG_SumTotalRawCount]]/SUM(Table1[C2_RZG_SumTotalRawCount])</f>
        <v>0.67674545255913354</v>
      </c>
      <c r="L26" s="7">
        <v>497858.15</v>
      </c>
      <c r="M26" s="7">
        <v>302877.24</v>
      </c>
      <c r="N26" s="7">
        <v>466362.84</v>
      </c>
      <c r="O26" s="7">
        <v>274805.59000000003</v>
      </c>
      <c r="P26" s="1">
        <f>Table1[[#This Row],[ C1_GZ_TPM ]]/SUM(L:L)</f>
        <v>0.49785815995716309</v>
      </c>
      <c r="Q26" s="1">
        <f>Table1[[#This Row],[ C1_RZG_TPM ]]/SUM(M:M)</f>
        <v>0.30287723091368307</v>
      </c>
      <c r="R26" s="1">
        <f>Table1[[#This Row],[ C2_GZ_TPM ]]/SUM(N:N)</f>
        <v>0.46636282600911533</v>
      </c>
      <c r="S26" s="1">
        <f>Table1[[#This Row],[ C2_RZG_TPM ]]/SUM(O:O)</f>
        <v>0.27480559274805594</v>
      </c>
    </row>
    <row r="27" spans="1:19" x14ac:dyDescent="0.25">
      <c r="A27" t="s">
        <v>45</v>
      </c>
      <c r="B27" t="s">
        <v>46</v>
      </c>
      <c r="C27" s="9">
        <v>63</v>
      </c>
      <c r="D27" s="9">
        <v>3942</v>
      </c>
      <c r="E27" s="9">
        <v>3020</v>
      </c>
      <c r="F27" s="9">
        <v>3296</v>
      </c>
      <c r="G27" s="9">
        <v>3340</v>
      </c>
      <c r="H27" s="1">
        <f>Table1[[#This Row],[C1_GZ_SumTotalRawCount]]/SUM(Table1[C1_GZ_SumTotalRawCount])</f>
        <v>5.4670343032271022E-5</v>
      </c>
      <c r="I27" s="1">
        <f>Table1[[#This Row],[C1_RZG_SumTotalRawCount]]/SUM(Table1[C1_RZG_SumTotalRawCount])</f>
        <v>4.2966227279135346E-5</v>
      </c>
      <c r="J27" s="1">
        <f>Table1[[#This Row],[C2_GZ_SumTotalRawCount]]/SUM(Table1[C2_GZ_SumTotalRawCount])</f>
        <v>6.5188897389332996E-5</v>
      </c>
      <c r="K27" s="1">
        <f>Table1[[#This Row],[C2_RZG_SumTotalRawCount]]/SUM(Table1[C2_RZG_SumTotalRawCount])</f>
        <v>4.7986213991734073E-5</v>
      </c>
      <c r="L27" s="7">
        <v>64.47</v>
      </c>
      <c r="M27" s="7">
        <v>39.01</v>
      </c>
      <c r="N27" s="7">
        <v>125.87</v>
      </c>
      <c r="O27" s="7">
        <v>68.97</v>
      </c>
      <c r="P27" s="1">
        <f>Table1[[#This Row],[ C1_GZ_TPM ]]/SUM(L:L)</f>
        <v>6.4470001289400008E-5</v>
      </c>
      <c r="Q27" s="1">
        <f>Table1[[#This Row],[ C1_RZG_TPM ]]/SUM(M:M)</f>
        <v>3.9009998829700033E-5</v>
      </c>
      <c r="R27" s="1">
        <f>Table1[[#This Row],[ C2_GZ_TPM ]]/SUM(N:N)</f>
        <v>1.2586999622390014E-4</v>
      </c>
      <c r="S27" s="1">
        <f>Table1[[#This Row],[ C2_RZG_TPM ]]/SUM(O:O)</f>
        <v>6.8970000689700005E-5</v>
      </c>
    </row>
    <row r="28" spans="1:19" x14ac:dyDescent="0.25">
      <c r="A28" t="s">
        <v>47</v>
      </c>
      <c r="B28" t="s">
        <v>46</v>
      </c>
      <c r="C28" s="9">
        <v>10235</v>
      </c>
      <c r="D28" s="9">
        <v>144154</v>
      </c>
      <c r="E28" s="9">
        <v>101943</v>
      </c>
      <c r="F28" s="9">
        <v>111076</v>
      </c>
      <c r="G28" s="9">
        <v>106444</v>
      </c>
      <c r="H28" s="1">
        <f>Table1[[#This Row],[C1_GZ_SumTotalRawCount]]/SUM(Table1[C1_GZ_SumTotalRawCount])</f>
        <v>1.9992259334028406E-3</v>
      </c>
      <c r="I28" s="1">
        <f>Table1[[#This Row],[C1_RZG_SumTotalRawCount]]/SUM(Table1[C1_RZG_SumTotalRawCount])</f>
        <v>1.4503662607671837E-3</v>
      </c>
      <c r="J28" s="1">
        <f>Table1[[#This Row],[C2_GZ_SumTotalRawCount]]/SUM(Table1[C2_GZ_SumTotalRawCount])</f>
        <v>2.1968816645684319E-3</v>
      </c>
      <c r="K28" s="1">
        <f>Table1[[#This Row],[C2_RZG_SumTotalRawCount]]/SUM(Table1[C2_RZG_SumTotalRawCount])</f>
        <v>1.5292947790826771E-3</v>
      </c>
      <c r="L28" s="7">
        <v>8423</v>
      </c>
      <c r="M28" s="7">
        <v>4742.25</v>
      </c>
      <c r="N28" s="7">
        <v>9126.5400000000009</v>
      </c>
      <c r="O28" s="7">
        <v>4881.33</v>
      </c>
      <c r="P28" s="1">
        <f>Table1[[#This Row],[ C1_GZ_TPM ]]/SUM(L:L)</f>
        <v>8.4230001684600011E-3</v>
      </c>
      <c r="Q28" s="1">
        <f>Table1[[#This Row],[ C1_RZG_TPM ]]/SUM(M:M)</f>
        <v>4.7422498577325044E-3</v>
      </c>
      <c r="R28" s="1">
        <f>Table1[[#This Row],[ C2_GZ_TPM ]]/SUM(N:N)</f>
        <v>9.1265397262038101E-3</v>
      </c>
      <c r="S28" s="1">
        <f>Table1[[#This Row],[ C2_RZG_TPM ]]/SUM(O:O)</f>
        <v>4.8813300488133003E-3</v>
      </c>
    </row>
    <row r="29" spans="1:19" x14ac:dyDescent="0.25">
      <c r="A29" t="s">
        <v>48</v>
      </c>
      <c r="B29" t="s">
        <v>22</v>
      </c>
      <c r="C29" s="9">
        <v>543</v>
      </c>
      <c r="D29" s="9">
        <v>185142</v>
      </c>
      <c r="E29" s="9">
        <v>136062</v>
      </c>
      <c r="F29" s="9">
        <v>136909</v>
      </c>
      <c r="G29" s="9">
        <v>137790</v>
      </c>
      <c r="H29" s="1">
        <f>Table1[[#This Row],[C1_GZ_SumTotalRawCount]]/SUM(Table1[C1_GZ_SumTotalRawCount])</f>
        <v>2.5676754565400104E-3</v>
      </c>
      <c r="I29" s="1">
        <f>Table1[[#This Row],[C1_RZG_SumTotalRawCount]]/SUM(Table1[C1_RZG_SumTotalRawCount])</f>
        <v>1.935785038428382E-3</v>
      </c>
      <c r="J29" s="1">
        <f>Table1[[#This Row],[C2_GZ_SumTotalRawCount]]/SUM(Table1[C2_GZ_SumTotalRawCount])</f>
        <v>2.7078115147682619E-3</v>
      </c>
      <c r="K29" s="1">
        <f>Table1[[#This Row],[C2_RZG_SumTotalRawCount]]/SUM(Table1[C2_RZG_SumTotalRawCount])</f>
        <v>1.9796468341080954E-3</v>
      </c>
      <c r="L29" s="7">
        <v>1398.19</v>
      </c>
      <c r="M29" s="7">
        <v>840.67</v>
      </c>
      <c r="N29" s="7">
        <v>1407.97</v>
      </c>
      <c r="O29" s="7">
        <v>807.62</v>
      </c>
      <c r="P29" s="1">
        <f>Table1[[#This Row],[ C1_GZ_TPM ]]/SUM(L:L)</f>
        <v>1.3981900279638002E-3</v>
      </c>
      <c r="Q29" s="1">
        <f>Table1[[#This Row],[ C1_RZG_TPM ]]/SUM(M:M)</f>
        <v>8.4066997477990073E-4</v>
      </c>
      <c r="R29" s="1">
        <f>Table1[[#This Row],[ C2_GZ_TPM ]]/SUM(N:N)</f>
        <v>1.4079699577609016E-3</v>
      </c>
      <c r="S29" s="1">
        <f>Table1[[#This Row],[ C2_RZG_TPM ]]/SUM(O:O)</f>
        <v>8.0762000807619997E-4</v>
      </c>
    </row>
    <row r="30" spans="1:19" x14ac:dyDescent="0.25">
      <c r="A30" t="s">
        <v>46</v>
      </c>
      <c r="B30" t="s">
        <v>46</v>
      </c>
      <c r="C30" s="9">
        <v>22</v>
      </c>
      <c r="D30" s="9">
        <v>86</v>
      </c>
      <c r="E30" s="9">
        <v>65</v>
      </c>
      <c r="F30" s="9">
        <v>9</v>
      </c>
      <c r="G30" s="9">
        <v>20</v>
      </c>
      <c r="H30" s="1">
        <f>Table1[[#This Row],[C1_GZ_SumTotalRawCount]]/SUM(Table1[C1_GZ_SumTotalRawCount])</f>
        <v>1.1927066212012451E-6</v>
      </c>
      <c r="I30" s="1">
        <f>Table1[[#This Row],[C1_RZG_SumTotalRawCount]]/SUM(Table1[C1_RZG_SumTotalRawCount])</f>
        <v>9.2476979243172097E-7</v>
      </c>
      <c r="J30" s="1">
        <f>Table1[[#This Row],[C2_GZ_SumTotalRawCount]]/SUM(Table1[C2_GZ_SumTotalRawCount])</f>
        <v>1.7800366398786317E-7</v>
      </c>
      <c r="K30" s="1">
        <f>Table1[[#This Row],[C2_RZG_SumTotalRawCount]]/SUM(Table1[C2_RZG_SumTotalRawCount])</f>
        <v>2.8734259875289866E-7</v>
      </c>
      <c r="L30" s="7">
        <v>2.95</v>
      </c>
      <c r="M30" s="7">
        <v>1.99</v>
      </c>
      <c r="N30" s="7">
        <v>0.3</v>
      </c>
      <c r="O30" s="7">
        <v>1.66</v>
      </c>
      <c r="P30" s="1">
        <f>Table1[[#This Row],[ C1_GZ_TPM ]]/SUM(L:L)</f>
        <v>2.9500000590000009E-6</v>
      </c>
      <c r="Q30" s="1">
        <f>Table1[[#This Row],[ C1_RZG_TPM ]]/SUM(M:M)</f>
        <v>1.9899999403000019E-6</v>
      </c>
      <c r="R30" s="1">
        <f>Table1[[#This Row],[ C2_GZ_TPM ]]/SUM(N:N)</f>
        <v>2.9999999100000032E-7</v>
      </c>
      <c r="S30" s="1">
        <f>Table1[[#This Row],[ C2_RZG_TPM ]]/SUM(O:O)</f>
        <v>1.6600000165999999E-6</v>
      </c>
    </row>
    <row r="31" spans="1:19" x14ac:dyDescent="0.25">
      <c r="A31" t="s">
        <v>49</v>
      </c>
      <c r="B31" t="s">
        <v>22</v>
      </c>
      <c r="C31" s="9">
        <v>8</v>
      </c>
      <c r="D31" s="9">
        <v>39</v>
      </c>
      <c r="E31" s="9">
        <v>19</v>
      </c>
      <c r="F31" s="9">
        <v>6</v>
      </c>
      <c r="G31" s="9">
        <v>15</v>
      </c>
      <c r="H31" s="1">
        <f>Table1[[#This Row],[C1_GZ_SumTotalRawCount]]/SUM(Table1[C1_GZ_SumTotalRawCount])</f>
        <v>5.408785840331227E-7</v>
      </c>
      <c r="I31" s="1">
        <f>Table1[[#This Row],[C1_RZG_SumTotalRawCount]]/SUM(Table1[C1_RZG_SumTotalRawCount])</f>
        <v>2.7031732394158001E-7</v>
      </c>
      <c r="J31" s="1">
        <f>Table1[[#This Row],[C2_GZ_SumTotalRawCount]]/SUM(Table1[C2_GZ_SumTotalRawCount])</f>
        <v>1.1866910932524211E-7</v>
      </c>
      <c r="K31" s="1">
        <f>Table1[[#This Row],[C2_RZG_SumTotalRawCount]]/SUM(Table1[C2_RZG_SumTotalRawCount])</f>
        <v>2.1550694906467398E-7</v>
      </c>
      <c r="L31" s="7">
        <v>12.73</v>
      </c>
      <c r="M31" s="7">
        <v>5.0199999999999996</v>
      </c>
      <c r="N31" s="7">
        <v>2.59</v>
      </c>
      <c r="O31" s="7">
        <v>4.1399999999999997</v>
      </c>
      <c r="P31" s="1">
        <f>Table1[[#This Row],[ C1_GZ_TPM ]]/SUM(L:L)</f>
        <v>1.2730000254600003E-5</v>
      </c>
      <c r="Q31" s="1">
        <f>Table1[[#This Row],[ C1_RZG_TPM ]]/SUM(M:M)</f>
        <v>5.0199998494000037E-6</v>
      </c>
      <c r="R31" s="1">
        <f>Table1[[#This Row],[ C2_GZ_TPM ]]/SUM(N:N)</f>
        <v>2.5899999223000027E-6</v>
      </c>
      <c r="S31" s="1">
        <f>Table1[[#This Row],[ C2_RZG_TPM ]]/SUM(O:O)</f>
        <v>4.1400000413999992E-6</v>
      </c>
    </row>
    <row r="32" spans="1:19" x14ac:dyDescent="0.25">
      <c r="A32" t="s">
        <v>50</v>
      </c>
      <c r="B32" t="s">
        <v>22</v>
      </c>
      <c r="C32" s="9">
        <v>549</v>
      </c>
      <c r="D32" s="9">
        <v>637</v>
      </c>
      <c r="E32" s="9">
        <v>544</v>
      </c>
      <c r="F32" s="9">
        <v>496</v>
      </c>
      <c r="G32" s="9">
        <v>533</v>
      </c>
      <c r="H32" s="1">
        <f>Table1[[#This Row],[C1_GZ_SumTotalRawCount]]/SUM(Table1[C1_GZ_SumTotalRawCount])</f>
        <v>8.8343502058743372E-6</v>
      </c>
      <c r="I32" s="1">
        <f>Table1[[#This Row],[C1_RZG_SumTotalRawCount]]/SUM(Table1[C1_RZG_SumTotalRawCount])</f>
        <v>7.7396118012747109E-6</v>
      </c>
      <c r="J32" s="1">
        <f>Table1[[#This Row],[C2_GZ_SumTotalRawCount]]/SUM(Table1[C2_GZ_SumTotalRawCount])</f>
        <v>9.8099797042200144E-6</v>
      </c>
      <c r="K32" s="1">
        <f>Table1[[#This Row],[C2_RZG_SumTotalRawCount]]/SUM(Table1[C2_RZG_SumTotalRawCount])</f>
        <v>7.6576802567647495E-6</v>
      </c>
      <c r="L32" s="7">
        <v>205.16</v>
      </c>
      <c r="M32" s="7">
        <v>141.4</v>
      </c>
      <c r="N32" s="7">
        <v>216.2</v>
      </c>
      <c r="O32" s="7">
        <v>128.19999999999999</v>
      </c>
      <c r="P32" s="1">
        <f>Table1[[#This Row],[ C1_GZ_TPM ]]/SUM(L:L)</f>
        <v>2.0516000410320003E-4</v>
      </c>
      <c r="Q32" s="1">
        <f>Table1[[#This Row],[ C1_RZG_TPM ]]/SUM(M:M)</f>
        <v>1.4139999575800012E-4</v>
      </c>
      <c r="R32" s="1">
        <f>Table1[[#This Row],[ C2_GZ_TPM ]]/SUM(N:N)</f>
        <v>2.1619999351400022E-4</v>
      </c>
      <c r="S32" s="1">
        <f>Table1[[#This Row],[ C2_RZG_TPM ]]/SUM(O:O)</f>
        <v>1.2820000128199998E-4</v>
      </c>
    </row>
    <row r="33" spans="1:19" x14ac:dyDescent="0.25">
      <c r="A33" t="s">
        <v>51</v>
      </c>
      <c r="B33" t="s">
        <v>38</v>
      </c>
      <c r="C33" s="9">
        <v>49</v>
      </c>
      <c r="D33" s="9">
        <v>51813</v>
      </c>
      <c r="E33" s="9">
        <v>31939</v>
      </c>
      <c r="F33" s="9">
        <v>42912</v>
      </c>
      <c r="G33" s="9">
        <v>39333</v>
      </c>
      <c r="H33" s="1">
        <f>Table1[[#This Row],[C1_GZ_SumTotalRawCount]]/SUM(Table1[C1_GZ_SumTotalRawCount])</f>
        <v>7.1857800191046635E-4</v>
      </c>
      <c r="I33" s="1">
        <f>Table1[[#This Row],[C1_RZG_SumTotalRawCount]]/SUM(Table1[C1_RZG_SumTotalRawCount])</f>
        <v>4.5440342154579597E-4</v>
      </c>
      <c r="J33" s="1">
        <f>Table1[[#This Row],[C2_GZ_SumTotalRawCount]]/SUM(Table1[C2_GZ_SumTotalRawCount])</f>
        <v>8.4872146989413151E-4</v>
      </c>
      <c r="K33" s="1">
        <f>Table1[[#This Row],[C2_RZG_SumTotalRawCount]]/SUM(Table1[C2_RZG_SumTotalRawCount])</f>
        <v>5.6510232183738806E-4</v>
      </c>
      <c r="L33" s="7">
        <v>9265.3700000000008</v>
      </c>
      <c r="M33" s="7">
        <v>4687.46</v>
      </c>
      <c r="N33" s="7">
        <v>10559.59</v>
      </c>
      <c r="O33" s="7">
        <v>5388.92</v>
      </c>
      <c r="P33" s="1">
        <f>Table1[[#This Row],[ C1_GZ_TPM ]]/SUM(L:L)</f>
        <v>9.2653701853074033E-3</v>
      </c>
      <c r="Q33" s="1">
        <f>Table1[[#This Row],[ C1_RZG_TPM ]]/SUM(M:M)</f>
        <v>4.6874598593762045E-3</v>
      </c>
      <c r="R33" s="1">
        <f>Table1[[#This Row],[ C2_GZ_TPM ]]/SUM(N:N)</f>
        <v>1.0559589683212313E-2</v>
      </c>
      <c r="S33" s="1">
        <f>Table1[[#This Row],[ C2_RZG_TPM ]]/SUM(O:O)</f>
        <v>5.3889200538891997E-3</v>
      </c>
    </row>
    <row r="34" spans="1:19" x14ac:dyDescent="0.25">
      <c r="A34" t="s">
        <v>52</v>
      </c>
      <c r="B34" t="s">
        <v>38</v>
      </c>
      <c r="C34" s="9">
        <v>1</v>
      </c>
      <c r="D34" s="9">
        <v>0</v>
      </c>
      <c r="E34" s="9">
        <v>0</v>
      </c>
      <c r="F34" s="9">
        <v>0</v>
      </c>
      <c r="G34" s="9">
        <v>0</v>
      </c>
      <c r="H34" s="1">
        <f>Table1[[#This Row],[C1_GZ_SumTotalRawCount]]/SUM(Table1[C1_GZ_SumTotalRawCount])</f>
        <v>0</v>
      </c>
      <c r="I34" s="1">
        <f>Table1[[#This Row],[C1_RZG_SumTotalRawCount]]/SUM(Table1[C1_RZG_SumTotalRawCount])</f>
        <v>0</v>
      </c>
      <c r="J34" s="1">
        <f>Table1[[#This Row],[C2_GZ_SumTotalRawCount]]/SUM(Table1[C2_GZ_SumTotalRawCount])</f>
        <v>0</v>
      </c>
      <c r="K34" s="1">
        <f>Table1[[#This Row],[C2_RZG_SumTotalRawCount]]/SUM(Table1[C2_RZG_SumTotalRawCount])</f>
        <v>0</v>
      </c>
      <c r="L34" s="7">
        <v>0</v>
      </c>
      <c r="M34" s="7">
        <v>0</v>
      </c>
      <c r="N34" s="7">
        <v>0</v>
      </c>
      <c r="O34" s="7">
        <v>0</v>
      </c>
      <c r="P34" s="1">
        <f>Table1[[#This Row],[ C1_GZ_TPM ]]/SUM(L:L)</f>
        <v>0</v>
      </c>
      <c r="Q34" s="1">
        <f>Table1[[#This Row],[ C1_RZG_TPM ]]/SUM(M:M)</f>
        <v>0</v>
      </c>
      <c r="R34" s="1">
        <f>Table1[[#This Row],[ C2_GZ_TPM ]]/SUM(N:N)</f>
        <v>0</v>
      </c>
      <c r="S34" s="1">
        <f>Table1[[#This Row],[ C2_RZG_TPM ]]/SUM(O:O)</f>
        <v>0</v>
      </c>
    </row>
    <row r="35" spans="1:19" x14ac:dyDescent="0.25">
      <c r="A35" t="s">
        <v>53</v>
      </c>
      <c r="B35" t="s">
        <v>20</v>
      </c>
      <c r="C35" s="9">
        <v>904</v>
      </c>
      <c r="D35" s="9">
        <v>132616</v>
      </c>
      <c r="E35" s="9">
        <v>103848</v>
      </c>
      <c r="F35" s="9">
        <v>97203</v>
      </c>
      <c r="G35" s="9">
        <v>102361</v>
      </c>
      <c r="H35" s="1">
        <f>Table1[[#This Row],[C1_GZ_SumTotalRawCount]]/SUM(Table1[C1_GZ_SumTotalRawCount])</f>
        <v>1.8392090846188873E-3</v>
      </c>
      <c r="I35" s="1">
        <f>Table1[[#This Row],[C1_RZG_SumTotalRawCount]]/SUM(Table1[C1_RZG_SumTotalRawCount])</f>
        <v>1.477469129299221E-3</v>
      </c>
      <c r="J35" s="1">
        <f>Table1[[#This Row],[C2_GZ_SumTotalRawCount]]/SUM(Table1[C2_GZ_SumTotalRawCount])</f>
        <v>1.9224989056235847E-3</v>
      </c>
      <c r="K35" s="1">
        <f>Table1[[#This Row],[C2_RZG_SumTotalRawCount]]/SUM(Table1[C2_RZG_SumTotalRawCount])</f>
        <v>1.4706337875472729E-3</v>
      </c>
      <c r="L35" s="7">
        <v>5070.1499999999996</v>
      </c>
      <c r="M35" s="7">
        <v>3308.36</v>
      </c>
      <c r="N35" s="7">
        <v>5167.1400000000003</v>
      </c>
      <c r="O35" s="7">
        <v>3114.28</v>
      </c>
      <c r="P35" s="1">
        <f>Table1[[#This Row],[ C1_GZ_TPM ]]/SUM(L:L)</f>
        <v>5.0701501014030004E-3</v>
      </c>
      <c r="Q35" s="1">
        <f>Table1[[#This Row],[ C1_RZG_TPM ]]/SUM(M:M)</f>
        <v>3.308359900749203E-3</v>
      </c>
      <c r="R35" s="1">
        <f>Table1[[#This Row],[ C2_GZ_TPM ]]/SUM(N:N)</f>
        <v>5.1671398449858064E-3</v>
      </c>
      <c r="S35" s="1">
        <f>Table1[[#This Row],[ C2_RZG_TPM ]]/SUM(O:O)</f>
        <v>3.1142800311428002E-3</v>
      </c>
    </row>
    <row r="36" spans="1:19" x14ac:dyDescent="0.25">
      <c r="A36" t="s">
        <v>54</v>
      </c>
      <c r="B36" t="s">
        <v>20</v>
      </c>
      <c r="C36" s="9">
        <v>189</v>
      </c>
      <c r="D36" s="9">
        <v>59389</v>
      </c>
      <c r="E36" s="9">
        <v>43358</v>
      </c>
      <c r="F36" s="9">
        <v>42863</v>
      </c>
      <c r="G36" s="9">
        <v>43495</v>
      </c>
      <c r="H36" s="1">
        <f>Table1[[#This Row],[C1_GZ_SumTotalRawCount]]/SUM(Table1[C1_GZ_SumTotalRawCount])</f>
        <v>8.2364713402931092E-4</v>
      </c>
      <c r="I36" s="1">
        <f>Table1[[#This Row],[C1_RZG_SumTotalRawCount]]/SUM(Table1[C1_RZG_SumTotalRawCount])</f>
        <v>6.168641332346855E-4</v>
      </c>
      <c r="J36" s="1">
        <f>Table1[[#This Row],[C2_GZ_SumTotalRawCount]]/SUM(Table1[C2_GZ_SumTotalRawCount])</f>
        <v>8.477523388346421E-4</v>
      </c>
      <c r="K36" s="1">
        <f>Table1[[#This Row],[C2_RZG_SumTotalRawCount]]/SUM(Table1[C2_RZG_SumTotalRawCount])</f>
        <v>6.2489831663786635E-4</v>
      </c>
      <c r="L36" s="7">
        <v>840.56</v>
      </c>
      <c r="M36" s="7">
        <v>501.58</v>
      </c>
      <c r="N36" s="7">
        <v>832.85</v>
      </c>
      <c r="O36" s="7">
        <v>472.15</v>
      </c>
      <c r="P36" s="1">
        <f>Table1[[#This Row],[ C1_GZ_TPM ]]/SUM(L:L)</f>
        <v>8.4056001681120007E-4</v>
      </c>
      <c r="Q36" s="1">
        <f>Table1[[#This Row],[ C1_RZG_TPM ]]/SUM(M:M)</f>
        <v>5.0157998495260043E-4</v>
      </c>
      <c r="R36" s="1">
        <f>Table1[[#This Row],[ C2_GZ_TPM ]]/SUM(N:N)</f>
        <v>8.3284997501450098E-4</v>
      </c>
      <c r="S36" s="1">
        <f>Table1[[#This Row],[ C2_RZG_TPM ]]/SUM(O:O)</f>
        <v>4.7215000472149995E-4</v>
      </c>
    </row>
    <row r="37" spans="1:19" x14ac:dyDescent="0.25">
      <c r="A37" t="s">
        <v>55</v>
      </c>
      <c r="B37" t="s">
        <v>38</v>
      </c>
      <c r="C37" s="9">
        <v>943</v>
      </c>
      <c r="D37" s="9">
        <v>68685</v>
      </c>
      <c r="E37" s="9">
        <v>57179</v>
      </c>
      <c r="F37" s="9">
        <v>67788</v>
      </c>
      <c r="G37" s="9">
        <v>68202</v>
      </c>
      <c r="H37" s="1">
        <f>Table1[[#This Row],[C1_GZ_SumTotalRawCount]]/SUM(Table1[C1_GZ_SumTotalRawCount])</f>
        <v>9.5257039857218038E-4</v>
      </c>
      <c r="I37" s="1">
        <f>Table1[[#This Row],[C1_RZG_SumTotalRawCount]]/SUM(Table1[C1_RZG_SumTotalRawCount])</f>
        <v>8.1349864556082112E-4</v>
      </c>
      <c r="J37" s="1">
        <f>Table1[[#This Row],[C2_GZ_SumTotalRawCount]]/SUM(Table1[C2_GZ_SumTotalRawCount])</f>
        <v>1.3407235971565853E-3</v>
      </c>
      <c r="K37" s="1">
        <f>Table1[[#This Row],[C2_RZG_SumTotalRawCount]]/SUM(Table1[C2_RZG_SumTotalRawCount])</f>
        <v>9.7986699600725955E-4</v>
      </c>
      <c r="L37" s="7">
        <v>14241.35</v>
      </c>
      <c r="M37" s="7">
        <v>9198.32</v>
      </c>
      <c r="N37" s="7">
        <v>16858.03</v>
      </c>
      <c r="O37" s="7">
        <v>10055.86</v>
      </c>
      <c r="P37" s="1">
        <f>Table1[[#This Row],[ C1_GZ_TPM ]]/SUM(L:L)</f>
        <v>1.4241350284827004E-2</v>
      </c>
      <c r="Q37" s="1">
        <f>Table1[[#This Row],[ C1_RZG_TPM ]]/SUM(M:M)</f>
        <v>9.1983197240504081E-3</v>
      </c>
      <c r="R37" s="1">
        <f>Table1[[#This Row],[ C2_GZ_TPM ]]/SUM(N:N)</f>
        <v>1.6858029494259116E-2</v>
      </c>
      <c r="S37" s="1">
        <f>Table1[[#This Row],[ C2_RZG_TPM ]]/SUM(O:O)</f>
        <v>1.0055860100558601E-2</v>
      </c>
    </row>
    <row r="38" spans="1:19" x14ac:dyDescent="0.25">
      <c r="A38" t="s">
        <v>56</v>
      </c>
      <c r="B38" t="s">
        <v>38</v>
      </c>
      <c r="C38" s="9">
        <v>1909</v>
      </c>
      <c r="D38" s="9">
        <v>21140</v>
      </c>
      <c r="E38" s="9">
        <v>15982</v>
      </c>
      <c r="F38" s="9">
        <v>15486</v>
      </c>
      <c r="G38" s="9">
        <v>18901</v>
      </c>
      <c r="H38" s="1">
        <f>Table1[[#This Row],[C1_GZ_SumTotalRawCount]]/SUM(Table1[C1_GZ_SumTotalRawCount])</f>
        <v>2.9318392990923629E-4</v>
      </c>
      <c r="I38" s="1">
        <f>Table1[[#This Row],[C1_RZG_SumTotalRawCount]]/SUM(Table1[C1_RZG_SumTotalRawCount])</f>
        <v>2.2737955111759638E-4</v>
      </c>
      <c r="J38" s="1">
        <f>Table1[[#This Row],[C2_GZ_SumTotalRawCount]]/SUM(Table1[C2_GZ_SumTotalRawCount])</f>
        <v>3.062849711684499E-4</v>
      </c>
      <c r="K38" s="1">
        <f>Table1[[#This Row],[C2_RZG_SumTotalRawCount]]/SUM(Table1[C2_RZG_SumTotalRawCount])</f>
        <v>2.7155312295142688E-4</v>
      </c>
      <c r="L38" s="7">
        <v>6165.91</v>
      </c>
      <c r="M38" s="7">
        <v>3851.97</v>
      </c>
      <c r="N38" s="7">
        <v>6206.82</v>
      </c>
      <c r="O38" s="7">
        <v>4146.43</v>
      </c>
      <c r="P38" s="1">
        <f>Table1[[#This Row],[ C1_GZ_TPM ]]/SUM(L:L)</f>
        <v>6.1659101233182013E-3</v>
      </c>
      <c r="Q38" s="1">
        <f>Table1[[#This Row],[ C1_RZG_TPM ]]/SUM(M:M)</f>
        <v>3.8519698844409031E-3</v>
      </c>
      <c r="R38" s="1">
        <f>Table1[[#This Row],[ C2_GZ_TPM ]]/SUM(N:N)</f>
        <v>6.2068198137954066E-3</v>
      </c>
      <c r="S38" s="1">
        <f>Table1[[#This Row],[ C2_RZG_TPM ]]/SUM(O:O)</f>
        <v>4.1464300414643003E-3</v>
      </c>
    </row>
    <row r="39" spans="1:19" x14ac:dyDescent="0.25">
      <c r="A39" t="s">
        <v>57</v>
      </c>
      <c r="B39" t="s">
        <v>38</v>
      </c>
      <c r="C39" s="9">
        <v>5</v>
      </c>
      <c r="D39" s="9">
        <v>4</v>
      </c>
      <c r="E39" s="9">
        <v>1</v>
      </c>
      <c r="F39" s="9">
        <v>2</v>
      </c>
      <c r="G39" s="9">
        <v>5</v>
      </c>
      <c r="H39" s="1">
        <f>Table1[[#This Row],[C1_GZ_SumTotalRawCount]]/SUM(Table1[C1_GZ_SumTotalRawCount])</f>
        <v>5.547472656749977E-8</v>
      </c>
      <c r="I39" s="1">
        <f>Table1[[#This Row],[C1_RZG_SumTotalRawCount]]/SUM(Table1[C1_RZG_SumTotalRawCount])</f>
        <v>1.4227227575872631E-8</v>
      </c>
      <c r="J39" s="1">
        <f>Table1[[#This Row],[C2_GZ_SumTotalRawCount]]/SUM(Table1[C2_GZ_SumTotalRawCount])</f>
        <v>3.9556369775080703E-8</v>
      </c>
      <c r="K39" s="1">
        <f>Table1[[#This Row],[C2_RZG_SumTotalRawCount]]/SUM(Table1[C2_RZG_SumTotalRawCount])</f>
        <v>7.1835649688224665E-8</v>
      </c>
      <c r="L39" s="7">
        <v>2.12</v>
      </c>
      <c r="M39" s="7">
        <v>0.51</v>
      </c>
      <c r="N39" s="7">
        <v>1.54</v>
      </c>
      <c r="O39" s="7">
        <v>2.42</v>
      </c>
      <c r="P39" s="1">
        <f>Table1[[#This Row],[ C1_GZ_TPM ]]/SUM(L:L)</f>
        <v>2.1200000424000007E-6</v>
      </c>
      <c r="Q39" s="1">
        <f>Table1[[#This Row],[ C1_RZG_TPM ]]/SUM(M:M)</f>
        <v>5.0999998470000045E-7</v>
      </c>
      <c r="R39" s="1">
        <f>Table1[[#This Row],[ C2_GZ_TPM ]]/SUM(N:N)</f>
        <v>1.5399999538000017E-6</v>
      </c>
      <c r="S39" s="1">
        <f>Table1[[#This Row],[ C2_RZG_TPM ]]/SUM(O:O)</f>
        <v>2.4200000241999999E-6</v>
      </c>
    </row>
    <row r="40" spans="1:19" x14ac:dyDescent="0.25">
      <c r="A40" t="s">
        <v>58</v>
      </c>
      <c r="B40" t="s">
        <v>46</v>
      </c>
      <c r="C40" s="9">
        <v>1066</v>
      </c>
      <c r="D40" s="9">
        <v>97291</v>
      </c>
      <c r="E40" s="9">
        <v>80747</v>
      </c>
      <c r="F40" s="9">
        <v>70810</v>
      </c>
      <c r="G40" s="9">
        <v>79656</v>
      </c>
      <c r="H40" s="1">
        <f>Table1[[#This Row],[C1_GZ_SumTotalRawCount]]/SUM(Table1[C1_GZ_SumTotalRawCount])</f>
        <v>1.349297905619655E-3</v>
      </c>
      <c r="I40" s="1">
        <f>Table1[[#This Row],[C1_RZG_SumTotalRawCount]]/SUM(Table1[C1_RZG_SumTotalRawCount])</f>
        <v>1.1488059450689874E-3</v>
      </c>
      <c r="J40" s="1">
        <f>Table1[[#This Row],[C2_GZ_SumTotalRawCount]]/SUM(Table1[C2_GZ_SumTotalRawCount])</f>
        <v>1.4004932718867321E-3</v>
      </c>
      <c r="K40" s="1">
        <f>Table1[[#This Row],[C2_RZG_SumTotalRawCount]]/SUM(Table1[C2_RZG_SumTotalRawCount])</f>
        <v>1.1444281023130446E-3</v>
      </c>
      <c r="L40" s="7">
        <v>1971.36</v>
      </c>
      <c r="M40" s="7">
        <v>1335.01</v>
      </c>
      <c r="N40" s="7">
        <v>1987.41</v>
      </c>
      <c r="O40" s="7">
        <v>1240.02</v>
      </c>
      <c r="P40" s="1">
        <f>Table1[[#This Row],[ C1_GZ_TPM ]]/SUM(L:L)</f>
        <v>1.9713600394272003E-3</v>
      </c>
      <c r="Q40" s="1">
        <f>Table1[[#This Row],[ C1_RZG_TPM ]]/SUM(M:M)</f>
        <v>1.3350099599497012E-3</v>
      </c>
      <c r="R40" s="1">
        <f>Table1[[#This Row],[ C2_GZ_TPM ]]/SUM(N:N)</f>
        <v>1.9874099403777022E-3</v>
      </c>
      <c r="S40" s="1">
        <f>Table1[[#This Row],[ C2_RZG_TPM ]]/SUM(O:O)</f>
        <v>1.2400200124001999E-3</v>
      </c>
    </row>
    <row r="41" spans="1:19" x14ac:dyDescent="0.25">
      <c r="A41" t="s">
        <v>59</v>
      </c>
      <c r="B41" t="s">
        <v>27</v>
      </c>
      <c r="C41" s="9">
        <v>6</v>
      </c>
      <c r="D41" s="9">
        <v>53527</v>
      </c>
      <c r="E41" s="9">
        <v>33370</v>
      </c>
      <c r="F41" s="9">
        <v>33091</v>
      </c>
      <c r="G41" s="9">
        <v>31624</v>
      </c>
      <c r="H41" s="1">
        <f>Table1[[#This Row],[C1_GZ_SumTotalRawCount]]/SUM(Table1[C1_GZ_SumTotalRawCount])</f>
        <v>7.4234892224464002E-4</v>
      </c>
      <c r="I41" s="1">
        <f>Table1[[#This Row],[C1_RZG_SumTotalRawCount]]/SUM(Table1[C1_RZG_SumTotalRawCount])</f>
        <v>4.7476258420686967E-4</v>
      </c>
      <c r="J41" s="1">
        <f>Table1[[#This Row],[C2_GZ_SumTotalRawCount]]/SUM(Table1[C2_GZ_SumTotalRawCount])</f>
        <v>6.5447991611359776E-4</v>
      </c>
      <c r="K41" s="1">
        <f>Table1[[#This Row],[C2_RZG_SumTotalRawCount]]/SUM(Table1[C2_RZG_SumTotalRawCount])</f>
        <v>4.5434611714808334E-4</v>
      </c>
      <c r="L41" s="7">
        <v>2217.54</v>
      </c>
      <c r="M41" s="7">
        <v>1128.81</v>
      </c>
      <c r="N41" s="7">
        <v>1871.74</v>
      </c>
      <c r="O41" s="7">
        <v>1017.39</v>
      </c>
      <c r="P41" s="1">
        <f>Table1[[#This Row],[ C1_GZ_TPM ]]/SUM(L:L)</f>
        <v>2.2175400443508004E-3</v>
      </c>
      <c r="Q41" s="1">
        <f>Table1[[#This Row],[ C1_RZG_TPM ]]/SUM(M:M)</f>
        <v>1.1288099661357009E-3</v>
      </c>
      <c r="R41" s="1">
        <f>Table1[[#This Row],[ C2_GZ_TPM ]]/SUM(N:N)</f>
        <v>1.8717399438478021E-3</v>
      </c>
      <c r="S41" s="1">
        <f>Table1[[#This Row],[ C2_RZG_TPM ]]/SUM(O:O)</f>
        <v>1.0173900101738999E-3</v>
      </c>
    </row>
    <row r="42" spans="1:19" x14ac:dyDescent="0.25">
      <c r="A42" t="s">
        <v>60</v>
      </c>
      <c r="B42" t="s">
        <v>27</v>
      </c>
      <c r="C42" s="9">
        <v>4</v>
      </c>
      <c r="D42" s="9">
        <v>149</v>
      </c>
      <c r="E42" s="9">
        <v>98</v>
      </c>
      <c r="F42" s="9">
        <v>70</v>
      </c>
      <c r="G42" s="9">
        <v>81</v>
      </c>
      <c r="H42" s="1">
        <f>Table1[[#This Row],[C1_GZ_SumTotalRawCount]]/SUM(Table1[C1_GZ_SumTotalRawCount])</f>
        <v>2.0664335646393663E-6</v>
      </c>
      <c r="I42" s="1">
        <f>Table1[[#This Row],[C1_RZG_SumTotalRawCount]]/SUM(Table1[C1_RZG_SumTotalRawCount])</f>
        <v>1.3942683024355178E-6</v>
      </c>
      <c r="J42" s="1">
        <f>Table1[[#This Row],[C2_GZ_SumTotalRawCount]]/SUM(Table1[C2_GZ_SumTotalRawCount])</f>
        <v>1.3844729421278246E-6</v>
      </c>
      <c r="K42" s="1">
        <f>Table1[[#This Row],[C2_RZG_SumTotalRawCount]]/SUM(Table1[C2_RZG_SumTotalRawCount])</f>
        <v>1.1637375249492395E-6</v>
      </c>
      <c r="L42" s="7">
        <v>447.02</v>
      </c>
      <c r="M42" s="7">
        <v>239.63</v>
      </c>
      <c r="N42" s="7">
        <v>279.49</v>
      </c>
      <c r="O42" s="7">
        <v>183.3</v>
      </c>
      <c r="P42" s="1">
        <f>Table1[[#This Row],[ C1_GZ_TPM ]]/SUM(L:L)</f>
        <v>4.4702000894040008E-4</v>
      </c>
      <c r="Q42" s="1">
        <f>Table1[[#This Row],[ C1_RZG_TPM ]]/SUM(M:M)</f>
        <v>2.396299928111002E-4</v>
      </c>
      <c r="R42" s="1">
        <f>Table1[[#This Row],[ C2_GZ_TPM ]]/SUM(N:N)</f>
        <v>2.794899916153003E-4</v>
      </c>
      <c r="S42" s="1">
        <f>Table1[[#This Row],[ C2_RZG_TPM ]]/SUM(O:O)</f>
        <v>1.8330000183300002E-4</v>
      </c>
    </row>
    <row r="43" spans="1:19" x14ac:dyDescent="0.25">
      <c r="A43" t="s">
        <v>61</v>
      </c>
      <c r="B43" t="s">
        <v>27</v>
      </c>
      <c r="C43" s="9">
        <v>79</v>
      </c>
      <c r="D43" s="9">
        <v>14989</v>
      </c>
      <c r="E43" s="9">
        <v>10388</v>
      </c>
      <c r="F43" s="9">
        <v>10804</v>
      </c>
      <c r="G43" s="9">
        <v>10431</v>
      </c>
      <c r="H43" s="1">
        <f>Table1[[#This Row],[C1_GZ_SumTotalRawCount]]/SUM(Table1[C1_GZ_SumTotalRawCount])</f>
        <v>2.0787766913006351E-4</v>
      </c>
      <c r="I43" s="1">
        <f>Table1[[#This Row],[C1_RZG_SumTotalRawCount]]/SUM(Table1[C1_RZG_SumTotalRawCount])</f>
        <v>1.477924400581649E-4</v>
      </c>
      <c r="J43" s="1">
        <f>Table1[[#This Row],[C2_GZ_SumTotalRawCount]]/SUM(Table1[C2_GZ_SumTotalRawCount])</f>
        <v>2.1368350952498594E-4</v>
      </c>
      <c r="K43" s="1">
        <f>Table1[[#This Row],[C2_RZG_SumTotalRawCount]]/SUM(Table1[C2_RZG_SumTotalRawCount])</f>
        <v>1.4986353237957429E-4</v>
      </c>
      <c r="L43" s="7">
        <v>9119.08</v>
      </c>
      <c r="M43" s="7">
        <v>5175.18</v>
      </c>
      <c r="N43" s="7">
        <v>8945.66</v>
      </c>
      <c r="O43" s="7">
        <v>4859.59</v>
      </c>
      <c r="P43" s="1">
        <f>Table1[[#This Row],[ C1_GZ_TPM ]]/SUM(L:L)</f>
        <v>9.119080182381601E-3</v>
      </c>
      <c r="Q43" s="1">
        <f>Table1[[#This Row],[ C1_RZG_TPM ]]/SUM(M:M)</f>
        <v>5.1751798447446052E-3</v>
      </c>
      <c r="R43" s="1">
        <f>Table1[[#This Row],[ C2_GZ_TPM ]]/SUM(N:N)</f>
        <v>8.9456597316302094E-3</v>
      </c>
      <c r="S43" s="1">
        <f>Table1[[#This Row],[ C2_RZG_TPM ]]/SUM(O:O)</f>
        <v>4.8595900485959003E-3</v>
      </c>
    </row>
    <row r="44" spans="1:19" x14ac:dyDescent="0.25">
      <c r="A44" t="s">
        <v>62</v>
      </c>
      <c r="B44" t="s">
        <v>27</v>
      </c>
      <c r="C44" s="9">
        <v>4</v>
      </c>
      <c r="D44" s="9">
        <v>514</v>
      </c>
      <c r="E44" s="9">
        <v>336</v>
      </c>
      <c r="F44" s="9">
        <v>352</v>
      </c>
      <c r="G44" s="9">
        <v>306</v>
      </c>
      <c r="H44" s="1">
        <f>Table1[[#This Row],[C1_GZ_SumTotalRawCount]]/SUM(Table1[C1_GZ_SumTotalRawCount])</f>
        <v>7.1285023639237206E-6</v>
      </c>
      <c r="I44" s="1">
        <f>Table1[[#This Row],[C1_RZG_SumTotalRawCount]]/SUM(Table1[C1_RZG_SumTotalRawCount])</f>
        <v>4.7803484654932041E-6</v>
      </c>
      <c r="J44" s="1">
        <f>Table1[[#This Row],[C2_GZ_SumTotalRawCount]]/SUM(Table1[C2_GZ_SumTotalRawCount])</f>
        <v>6.9619210804142038E-6</v>
      </c>
      <c r="K44" s="1">
        <f>Table1[[#This Row],[C2_RZG_SumTotalRawCount]]/SUM(Table1[C2_RZG_SumTotalRawCount])</f>
        <v>4.3963417609193488E-6</v>
      </c>
      <c r="L44" s="7">
        <v>309.54000000000002</v>
      </c>
      <c r="M44" s="7">
        <v>163.72999999999999</v>
      </c>
      <c r="N44" s="7">
        <v>290.12</v>
      </c>
      <c r="O44" s="7">
        <v>139.47999999999999</v>
      </c>
      <c r="P44" s="1">
        <f>Table1[[#This Row],[ C1_GZ_TPM ]]/SUM(L:L)</f>
        <v>3.0954000619080006E-4</v>
      </c>
      <c r="Q44" s="1">
        <f>Table1[[#This Row],[ C1_RZG_TPM ]]/SUM(M:M)</f>
        <v>1.6372999508810013E-4</v>
      </c>
      <c r="R44" s="1">
        <f>Table1[[#This Row],[ C2_GZ_TPM ]]/SUM(N:N)</f>
        <v>2.901199912964003E-4</v>
      </c>
      <c r="S44" s="1">
        <f>Table1[[#This Row],[ C2_RZG_TPM ]]/SUM(O:O)</f>
        <v>1.3948000139479998E-4</v>
      </c>
    </row>
    <row r="45" spans="1:19" x14ac:dyDescent="0.25">
      <c r="A45" t="s">
        <v>63</v>
      </c>
      <c r="B45" t="s">
        <v>27</v>
      </c>
      <c r="C45" s="9">
        <v>108</v>
      </c>
      <c r="D45" s="9">
        <v>20982</v>
      </c>
      <c r="E45" s="9">
        <v>12918</v>
      </c>
      <c r="F45" s="9">
        <v>13296</v>
      </c>
      <c r="G45" s="9">
        <v>12522</v>
      </c>
      <c r="H45" s="1">
        <f>Table1[[#This Row],[C1_GZ_SumTotalRawCount]]/SUM(Table1[C1_GZ_SumTotalRawCount])</f>
        <v>2.9099267820982002E-4</v>
      </c>
      <c r="I45" s="1">
        <f>Table1[[#This Row],[C1_RZG_SumTotalRawCount]]/SUM(Table1[C1_RZG_SumTotalRawCount])</f>
        <v>1.8378732582512264E-4</v>
      </c>
      <c r="J45" s="1">
        <f>Table1[[#This Row],[C2_GZ_SumTotalRawCount]]/SUM(Table1[C2_GZ_SumTotalRawCount])</f>
        <v>2.6297074626473649E-4</v>
      </c>
      <c r="K45" s="1">
        <f>Table1[[#This Row],[C2_RZG_SumTotalRawCount]]/SUM(Table1[C2_RZG_SumTotalRawCount])</f>
        <v>1.7990520107918984E-4</v>
      </c>
      <c r="L45" s="7">
        <v>1695.09</v>
      </c>
      <c r="M45" s="7">
        <v>850.44</v>
      </c>
      <c r="N45" s="7">
        <v>1514</v>
      </c>
      <c r="O45" s="7">
        <v>797.37</v>
      </c>
      <c r="P45" s="1">
        <f>Table1[[#This Row],[ C1_GZ_TPM ]]/SUM(L:L)</f>
        <v>1.6950900339018002E-3</v>
      </c>
      <c r="Q45" s="1">
        <f>Table1[[#This Row],[ C1_RZG_TPM ]]/SUM(M:M)</f>
        <v>8.5043997448680075E-4</v>
      </c>
      <c r="R45" s="1">
        <f>Table1[[#This Row],[ C2_GZ_TPM ]]/SUM(N:N)</f>
        <v>1.5139999545800017E-3</v>
      </c>
      <c r="S45" s="1">
        <f>Table1[[#This Row],[ C2_RZG_TPM ]]/SUM(O:O)</f>
        <v>7.9737000797369998E-4</v>
      </c>
    </row>
    <row r="46" spans="1:19" x14ac:dyDescent="0.25">
      <c r="A46" t="s">
        <v>64</v>
      </c>
      <c r="B46" t="s">
        <v>27</v>
      </c>
      <c r="C46" s="9">
        <v>30</v>
      </c>
      <c r="D46" s="9">
        <v>493</v>
      </c>
      <c r="E46" s="9">
        <v>343</v>
      </c>
      <c r="F46" s="9">
        <v>414</v>
      </c>
      <c r="G46" s="9">
        <v>435</v>
      </c>
      <c r="H46" s="1">
        <f>Table1[[#This Row],[C1_GZ_SumTotalRawCount]]/SUM(Table1[C1_GZ_SumTotalRawCount])</f>
        <v>6.8372600494443467E-6</v>
      </c>
      <c r="I46" s="1">
        <f>Table1[[#This Row],[C1_RZG_SumTotalRawCount]]/SUM(Table1[C1_RZG_SumTotalRawCount])</f>
        <v>4.8799390585243122E-6</v>
      </c>
      <c r="J46" s="1">
        <f>Table1[[#This Row],[C2_GZ_SumTotalRawCount]]/SUM(Table1[C2_GZ_SumTotalRawCount])</f>
        <v>8.1881685434417054E-6</v>
      </c>
      <c r="K46" s="1">
        <f>Table1[[#This Row],[C2_RZG_SumTotalRawCount]]/SUM(Table1[C2_RZG_SumTotalRawCount])</f>
        <v>6.2497015228755456E-6</v>
      </c>
      <c r="L46" s="7">
        <v>52.38</v>
      </c>
      <c r="M46" s="7">
        <v>29.41</v>
      </c>
      <c r="N46" s="7">
        <v>58.83</v>
      </c>
      <c r="O46" s="7">
        <v>34.78</v>
      </c>
      <c r="P46" s="1">
        <f>Table1[[#This Row],[ C1_GZ_TPM ]]/SUM(L:L)</f>
        <v>5.2380001047600012E-5</v>
      </c>
      <c r="Q46" s="1">
        <f>Table1[[#This Row],[ C1_RZG_TPM ]]/SUM(M:M)</f>
        <v>2.9409999117700024E-5</v>
      </c>
      <c r="R46" s="1">
        <f>Table1[[#This Row],[ C2_GZ_TPM ]]/SUM(N:N)</f>
        <v>5.8829998235100065E-5</v>
      </c>
      <c r="S46" s="1">
        <f>Table1[[#This Row],[ C2_RZG_TPM ]]/SUM(O:O)</f>
        <v>3.4780000347799998E-5</v>
      </c>
    </row>
    <row r="47" spans="1:19" x14ac:dyDescent="0.25">
      <c r="A47" t="s">
        <v>65</v>
      </c>
      <c r="B47" t="s">
        <v>46</v>
      </c>
      <c r="C47" s="9">
        <v>462</v>
      </c>
      <c r="D47" s="9">
        <v>34745</v>
      </c>
      <c r="E47" s="9">
        <v>27187</v>
      </c>
      <c r="F47" s="9">
        <v>25940</v>
      </c>
      <c r="G47" s="9">
        <v>27772</v>
      </c>
      <c r="H47" s="1">
        <f>Table1[[#This Row],[C1_GZ_SumTotalRawCount]]/SUM(Table1[C1_GZ_SumTotalRawCount])</f>
        <v>4.8186734364694486E-4</v>
      </c>
      <c r="I47" s="1">
        <f>Table1[[#This Row],[C1_RZG_SumTotalRawCount]]/SUM(Table1[C1_RZG_SumTotalRawCount])</f>
        <v>3.867956361052492E-4</v>
      </c>
      <c r="J47" s="1">
        <f>Table1[[#This Row],[C2_GZ_SumTotalRawCount]]/SUM(Table1[C2_GZ_SumTotalRawCount])</f>
        <v>5.1304611598279668E-4</v>
      </c>
      <c r="K47" s="1">
        <f>Table1[[#This Row],[C2_RZG_SumTotalRawCount]]/SUM(Table1[C2_RZG_SumTotalRawCount])</f>
        <v>3.9900393262827505E-4</v>
      </c>
      <c r="L47" s="7">
        <v>771.24</v>
      </c>
      <c r="M47" s="7">
        <v>472.13</v>
      </c>
      <c r="N47" s="7">
        <v>795.21</v>
      </c>
      <c r="O47" s="7">
        <v>451.44</v>
      </c>
      <c r="P47" s="1">
        <f>Table1[[#This Row],[ C1_GZ_TPM ]]/SUM(L:L)</f>
        <v>7.7124001542480019E-4</v>
      </c>
      <c r="Q47" s="1">
        <f>Table1[[#This Row],[ C1_RZG_TPM ]]/SUM(M:M)</f>
        <v>4.7212998583610042E-4</v>
      </c>
      <c r="R47" s="1">
        <f>Table1[[#This Row],[ C2_GZ_TPM ]]/SUM(N:N)</f>
        <v>7.9520997614370087E-4</v>
      </c>
      <c r="S47" s="1">
        <f>Table1[[#This Row],[ C2_RZG_TPM ]]/SUM(O:O)</f>
        <v>4.5144000451439998E-4</v>
      </c>
    </row>
    <row r="48" spans="1:19" x14ac:dyDescent="0.25">
      <c r="A48" t="s">
        <v>66</v>
      </c>
      <c r="B48" t="s">
        <v>46</v>
      </c>
      <c r="C48" s="9">
        <v>111</v>
      </c>
      <c r="D48" s="9">
        <v>27839</v>
      </c>
      <c r="E48" s="9">
        <v>20648</v>
      </c>
      <c r="F48" s="9">
        <v>20228</v>
      </c>
      <c r="G48" s="9">
        <v>19905</v>
      </c>
      <c r="H48" s="1">
        <f>Table1[[#This Row],[C1_GZ_SumTotalRawCount]]/SUM(Table1[C1_GZ_SumTotalRawCount])</f>
        <v>3.8609022822815649E-4</v>
      </c>
      <c r="I48" s="1">
        <f>Table1[[#This Row],[C1_RZG_SumTotalRawCount]]/SUM(Table1[C1_RZG_SumTotalRawCount])</f>
        <v>2.9376379498661809E-4</v>
      </c>
      <c r="J48" s="1">
        <f>Table1[[#This Row],[C2_GZ_SumTotalRawCount]]/SUM(Table1[C2_GZ_SumTotalRawCount])</f>
        <v>4.0007312390516621E-4</v>
      </c>
      <c r="K48" s="1">
        <f>Table1[[#This Row],[C2_RZG_SumTotalRawCount]]/SUM(Table1[C2_RZG_SumTotalRawCount])</f>
        <v>2.8597772140882236E-4</v>
      </c>
      <c r="L48" s="7">
        <v>194.5</v>
      </c>
      <c r="M48" s="7">
        <v>118.21</v>
      </c>
      <c r="N48" s="7">
        <v>177.98</v>
      </c>
      <c r="O48" s="7">
        <v>97.84</v>
      </c>
      <c r="P48" s="1">
        <f>Table1[[#This Row],[ C1_GZ_TPM ]]/SUM(L:L)</f>
        <v>1.9450000389000004E-4</v>
      </c>
      <c r="Q48" s="1">
        <f>Table1[[#This Row],[ C1_RZG_TPM ]]/SUM(M:M)</f>
        <v>1.1820999645370009E-4</v>
      </c>
      <c r="R48" s="1">
        <f>Table1[[#This Row],[ C2_GZ_TPM ]]/SUM(N:N)</f>
        <v>1.7797999466060018E-4</v>
      </c>
      <c r="S48" s="1">
        <f>Table1[[#This Row],[ C2_RZG_TPM ]]/SUM(O:O)</f>
        <v>9.7840000978400004E-5</v>
      </c>
    </row>
    <row r="49" spans="1:19" x14ac:dyDescent="0.25">
      <c r="A49" t="s">
        <v>67</v>
      </c>
      <c r="B49" t="s">
        <v>46</v>
      </c>
      <c r="C49" s="9">
        <v>828</v>
      </c>
      <c r="D49" s="9">
        <v>183589</v>
      </c>
      <c r="E49" s="9">
        <v>145077</v>
      </c>
      <c r="F49" s="9">
        <v>152416</v>
      </c>
      <c r="G49" s="9">
        <v>166263</v>
      </c>
      <c r="H49" s="1">
        <f>Table1[[#This Row],[C1_GZ_SumTotalRawCount]]/SUM(Table1[C1_GZ_SumTotalRawCount])</f>
        <v>2.5461373939501789E-3</v>
      </c>
      <c r="I49" s="1">
        <f>Table1[[#This Row],[C1_RZG_SumTotalRawCount]]/SUM(Table1[C1_RZG_SumTotalRawCount])</f>
        <v>2.0640434950248737E-3</v>
      </c>
      <c r="J49" s="1">
        <f>Table1[[#This Row],[C2_GZ_SumTotalRawCount]]/SUM(Table1[C2_GZ_SumTotalRawCount])</f>
        <v>3.0145118278193501E-3</v>
      </c>
      <c r="K49" s="1">
        <f>Table1[[#This Row],[C2_RZG_SumTotalRawCount]]/SUM(Table1[C2_RZG_SumTotalRawCount])</f>
        <v>2.3887221248226594E-3</v>
      </c>
      <c r="L49" s="7">
        <v>1851.62</v>
      </c>
      <c r="M49" s="7">
        <v>1198.1500000000001</v>
      </c>
      <c r="N49" s="7">
        <v>1956.7</v>
      </c>
      <c r="O49" s="7">
        <v>1216.3399999999999</v>
      </c>
      <c r="P49" s="1">
        <f>Table1[[#This Row],[ C1_GZ_TPM ]]/SUM(L:L)</f>
        <v>1.8516200370324002E-3</v>
      </c>
      <c r="Q49" s="1">
        <f>Table1[[#This Row],[ C1_RZG_TPM ]]/SUM(M:M)</f>
        <v>1.1981499640555011E-3</v>
      </c>
      <c r="R49" s="1">
        <f>Table1[[#This Row],[ C2_GZ_TPM ]]/SUM(N:N)</f>
        <v>1.9566999412990024E-3</v>
      </c>
      <c r="S49" s="1">
        <f>Table1[[#This Row],[ C2_RZG_TPM ]]/SUM(O:O)</f>
        <v>1.2163400121633998E-3</v>
      </c>
    </row>
    <row r="50" spans="1:19" x14ac:dyDescent="0.25">
      <c r="A50" t="s">
        <v>68</v>
      </c>
      <c r="B50" t="s">
        <v>46</v>
      </c>
      <c r="C50" s="9">
        <v>2</v>
      </c>
      <c r="D50" s="9">
        <v>15</v>
      </c>
      <c r="E50" s="9">
        <v>14</v>
      </c>
      <c r="F50" s="9">
        <v>2</v>
      </c>
      <c r="G50" s="9">
        <v>17</v>
      </c>
      <c r="H50" s="1">
        <f>Table1[[#This Row],[C1_GZ_SumTotalRawCount]]/SUM(Table1[C1_GZ_SumTotalRawCount])</f>
        <v>2.0803022462812412E-7</v>
      </c>
      <c r="I50" s="1">
        <f>Table1[[#This Row],[C1_RZG_SumTotalRawCount]]/SUM(Table1[C1_RZG_SumTotalRawCount])</f>
        <v>1.9918118606221682E-7</v>
      </c>
      <c r="J50" s="1">
        <f>Table1[[#This Row],[C2_GZ_SumTotalRawCount]]/SUM(Table1[C2_GZ_SumTotalRawCount])</f>
        <v>3.9556369775080703E-8</v>
      </c>
      <c r="K50" s="1">
        <f>Table1[[#This Row],[C2_RZG_SumTotalRawCount]]/SUM(Table1[C2_RZG_SumTotalRawCount])</f>
        <v>2.4424120893996385E-7</v>
      </c>
      <c r="L50" s="7">
        <v>0.99</v>
      </c>
      <c r="M50" s="7">
        <v>0.74</v>
      </c>
      <c r="N50" s="7">
        <v>0.19</v>
      </c>
      <c r="O50" s="7">
        <v>0.84</v>
      </c>
      <c r="P50" s="1">
        <f>Table1[[#This Row],[ C1_GZ_TPM ]]/SUM(L:L)</f>
        <v>9.9000001980000019E-7</v>
      </c>
      <c r="Q50" s="1">
        <f>Table1[[#This Row],[ C1_RZG_TPM ]]/SUM(M:M)</f>
        <v>7.3999997780000063E-7</v>
      </c>
      <c r="R50" s="1">
        <f>Table1[[#This Row],[ C2_GZ_TPM ]]/SUM(N:N)</f>
        <v>1.8999999430000021E-7</v>
      </c>
      <c r="S50" s="1">
        <f>Table1[[#This Row],[ C2_RZG_TPM ]]/SUM(O:O)</f>
        <v>8.4000000840000001E-7</v>
      </c>
    </row>
    <row r="51" spans="1:19" x14ac:dyDescent="0.25">
      <c r="A51" t="s">
        <v>69</v>
      </c>
      <c r="B51" t="s">
        <v>46</v>
      </c>
      <c r="C51" s="9">
        <v>95</v>
      </c>
      <c r="D51" s="9">
        <v>1138</v>
      </c>
      <c r="E51" s="9">
        <v>1235</v>
      </c>
      <c r="F51" s="9">
        <v>683</v>
      </c>
      <c r="G51" s="9">
        <v>1068</v>
      </c>
      <c r="H51" s="1">
        <f>Table1[[#This Row],[C1_GZ_SumTotalRawCount]]/SUM(Table1[C1_GZ_SumTotalRawCount])</f>
        <v>1.5782559708453683E-5</v>
      </c>
      <c r="I51" s="1">
        <f>Table1[[#This Row],[C1_RZG_SumTotalRawCount]]/SUM(Table1[C1_RZG_SumTotalRawCount])</f>
        <v>1.7570626056202698E-5</v>
      </c>
      <c r="J51" s="1">
        <f>Table1[[#This Row],[C2_GZ_SumTotalRawCount]]/SUM(Table1[C2_GZ_SumTotalRawCount])</f>
        <v>1.350850027819006E-5</v>
      </c>
      <c r="K51" s="1">
        <f>Table1[[#This Row],[C2_RZG_SumTotalRawCount]]/SUM(Table1[C2_RZG_SumTotalRawCount])</f>
        <v>1.5344094773404786E-5</v>
      </c>
      <c r="L51" s="7">
        <v>44.55</v>
      </c>
      <c r="M51" s="7">
        <v>38.89</v>
      </c>
      <c r="N51" s="7">
        <v>36.11</v>
      </c>
      <c r="O51" s="7">
        <v>31.56</v>
      </c>
      <c r="P51" s="1">
        <f>Table1[[#This Row],[ C1_GZ_TPM ]]/SUM(L:L)</f>
        <v>4.4550000891000007E-5</v>
      </c>
      <c r="Q51" s="1">
        <f>Table1[[#This Row],[ C1_RZG_TPM ]]/SUM(M:M)</f>
        <v>3.8889998833300032E-5</v>
      </c>
      <c r="R51" s="1">
        <f>Table1[[#This Row],[ C2_GZ_TPM ]]/SUM(N:N)</f>
        <v>3.6109998916700038E-5</v>
      </c>
      <c r="S51" s="1">
        <f>Table1[[#This Row],[ C2_RZG_TPM ]]/SUM(O:O)</f>
        <v>3.15600003156E-5</v>
      </c>
    </row>
    <row r="52" spans="1:19" x14ac:dyDescent="0.25">
      <c r="A52" t="s">
        <v>70</v>
      </c>
      <c r="B52" t="s">
        <v>46</v>
      </c>
      <c r="C52" s="9">
        <v>2637</v>
      </c>
      <c r="D52" s="9">
        <v>39239</v>
      </c>
      <c r="E52" s="9">
        <v>30508</v>
      </c>
      <c r="F52" s="9">
        <v>25811</v>
      </c>
      <c r="G52" s="9">
        <v>29226</v>
      </c>
      <c r="H52" s="1">
        <f>Table1[[#This Row],[C1_GZ_SumTotalRawCount]]/SUM(Table1[C1_GZ_SumTotalRawCount])</f>
        <v>5.4419319894553084E-4</v>
      </c>
      <c r="I52" s="1">
        <f>Table1[[#This Row],[C1_RZG_SumTotalRawCount]]/SUM(Table1[C1_RZG_SumTotalRawCount])</f>
        <v>4.3404425888472222E-4</v>
      </c>
      <c r="J52" s="1">
        <f>Table1[[#This Row],[C2_GZ_SumTotalRawCount]]/SUM(Table1[C2_GZ_SumTotalRawCount])</f>
        <v>5.1049473013230402E-4</v>
      </c>
      <c r="K52" s="1">
        <f>Table1[[#This Row],[C2_RZG_SumTotalRawCount]]/SUM(Table1[C2_RZG_SumTotalRawCount])</f>
        <v>4.198937395576108E-4</v>
      </c>
      <c r="L52" s="7">
        <v>1579.43</v>
      </c>
      <c r="M52" s="7">
        <v>1027.3800000000001</v>
      </c>
      <c r="N52" s="7">
        <v>1529.1</v>
      </c>
      <c r="O52" s="7">
        <v>947.3</v>
      </c>
      <c r="P52" s="1">
        <f>Table1[[#This Row],[ C1_GZ_TPM ]]/SUM(L:L)</f>
        <v>1.5794300315886004E-3</v>
      </c>
      <c r="Q52" s="1">
        <f>Table1[[#This Row],[ C1_RZG_TPM ]]/SUM(M:M)</f>
        <v>1.027379969178601E-3</v>
      </c>
      <c r="R52" s="1">
        <f>Table1[[#This Row],[ C2_GZ_TPM ]]/SUM(N:N)</f>
        <v>1.5290999541270015E-3</v>
      </c>
      <c r="S52" s="1">
        <f>Table1[[#This Row],[ C2_RZG_TPM ]]/SUM(O:O)</f>
        <v>9.4730000947299995E-4</v>
      </c>
    </row>
    <row r="53" spans="1:19" x14ac:dyDescent="0.25">
      <c r="A53" t="s">
        <v>71</v>
      </c>
      <c r="B53" t="s">
        <v>38</v>
      </c>
      <c r="C53" s="9">
        <v>1</v>
      </c>
      <c r="D53" s="9">
        <v>0</v>
      </c>
      <c r="E53" s="9">
        <v>0</v>
      </c>
      <c r="F53" s="9">
        <v>0</v>
      </c>
      <c r="G53" s="9">
        <v>0</v>
      </c>
      <c r="H53" s="1">
        <f>Table1[[#This Row],[C1_GZ_SumTotalRawCount]]/SUM(Table1[C1_GZ_SumTotalRawCount])</f>
        <v>0</v>
      </c>
      <c r="I53" s="1">
        <f>Table1[[#This Row],[C1_RZG_SumTotalRawCount]]/SUM(Table1[C1_RZG_SumTotalRawCount])</f>
        <v>0</v>
      </c>
      <c r="J53" s="1">
        <f>Table1[[#This Row],[C2_GZ_SumTotalRawCount]]/SUM(Table1[C2_GZ_SumTotalRawCount])</f>
        <v>0</v>
      </c>
      <c r="K53" s="1">
        <f>Table1[[#This Row],[C2_RZG_SumTotalRawCount]]/SUM(Table1[C2_RZG_SumTotalRawCount])</f>
        <v>0</v>
      </c>
      <c r="L53" s="7">
        <v>0</v>
      </c>
      <c r="M53" s="7">
        <v>0</v>
      </c>
      <c r="N53" s="7">
        <v>0</v>
      </c>
      <c r="O53" s="7">
        <v>0</v>
      </c>
      <c r="P53" s="1">
        <f>Table1[[#This Row],[ C1_GZ_TPM ]]/SUM(L:L)</f>
        <v>0</v>
      </c>
      <c r="Q53" s="1">
        <f>Table1[[#This Row],[ C1_RZG_TPM ]]/SUM(M:M)</f>
        <v>0</v>
      </c>
      <c r="R53" s="1">
        <f>Table1[[#This Row],[ C2_GZ_TPM ]]/SUM(N:N)</f>
        <v>0</v>
      </c>
      <c r="S53" s="1">
        <f>Table1[[#This Row],[ C2_RZG_TPM ]]/SUM(O:O)</f>
        <v>0</v>
      </c>
    </row>
  </sheetData>
  <mergeCells count="1">
    <mergeCell ref="A1:D1"/>
  </mergeCells>
  <pageMargins left="0.75" right="0.75" top="1" bottom="1" header="0.5" footer="0.5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pane xSplit="1" ySplit="3" topLeftCell="F4" activePane="bottomRight" state="frozen"/>
      <selection pane="topRight" activeCell="B1" sqref="B1"/>
      <selection pane="bottomLeft" activeCell="A4" sqref="A4"/>
      <selection pane="bottomRight" activeCell="P7" sqref="P7"/>
    </sheetView>
  </sheetViews>
  <sheetFormatPr defaultColWidth="11" defaultRowHeight="15.75" x14ac:dyDescent="0.25"/>
  <cols>
    <col min="1" max="1" width="31.5" bestFit="1" customWidth="1"/>
    <col min="2" max="2" width="19.625" style="9" bestFit="1" customWidth="1"/>
    <col min="3" max="3" width="27.875" style="9" bestFit="1" customWidth="1"/>
    <col min="4" max="4" width="29.125" style="9" bestFit="1" customWidth="1"/>
    <col min="5" max="5" width="27.875" style="9" bestFit="1" customWidth="1"/>
    <col min="6" max="6" width="29.125" style="9" bestFit="1" customWidth="1"/>
    <col min="7" max="7" width="20" style="11" bestFit="1" customWidth="1"/>
    <col min="8" max="8" width="21.125" style="11" bestFit="1" customWidth="1"/>
    <col min="9" max="9" width="20" style="11" bestFit="1" customWidth="1"/>
    <col min="10" max="10" width="21.125" bestFit="1" customWidth="1"/>
    <col min="11" max="11" width="15" style="7" bestFit="1" customWidth="1"/>
    <col min="12" max="12" width="16.125" style="7" bestFit="1" customWidth="1"/>
    <col min="13" max="13" width="15" style="7" bestFit="1" customWidth="1"/>
    <col min="14" max="14" width="16.125" style="7" bestFit="1" customWidth="1"/>
    <col min="15" max="15" width="15.125" style="11" bestFit="1" customWidth="1"/>
    <col min="16" max="16" width="16.375" style="11" bestFit="1" customWidth="1"/>
    <col min="17" max="17" width="15.125" style="11" bestFit="1" customWidth="1"/>
    <col min="18" max="18" width="16.375" style="11" bestFit="1" customWidth="1"/>
  </cols>
  <sheetData>
    <row r="1" spans="1:18" s="2" customFormat="1" ht="110.25" x14ac:dyDescent="0.25">
      <c r="A1" s="5" t="s">
        <v>77</v>
      </c>
      <c r="B1" s="8"/>
      <c r="C1" s="8"/>
      <c r="D1" s="8"/>
      <c r="E1" s="8"/>
      <c r="F1" s="8"/>
      <c r="G1" s="10"/>
      <c r="H1" s="10"/>
      <c r="I1" s="10"/>
      <c r="J1" s="3"/>
      <c r="K1" s="6"/>
      <c r="L1" s="6"/>
      <c r="M1" s="6"/>
      <c r="N1" s="6"/>
      <c r="O1" s="10"/>
      <c r="P1" s="10"/>
      <c r="Q1" s="10"/>
      <c r="R1" s="10"/>
    </row>
    <row r="2" spans="1:18" x14ac:dyDescent="0.25">
      <c r="J2" s="4"/>
    </row>
    <row r="3" spans="1:18" x14ac:dyDescent="0.25">
      <c r="A3" t="s">
        <v>76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11" t="s">
        <v>7</v>
      </c>
      <c r="H3" s="11" t="s">
        <v>8</v>
      </c>
      <c r="I3" s="11" t="s">
        <v>9</v>
      </c>
      <c r="J3" t="s">
        <v>10</v>
      </c>
      <c r="K3" s="7" t="s">
        <v>75</v>
      </c>
      <c r="L3" s="7" t="s">
        <v>74</v>
      </c>
      <c r="M3" s="7" t="s">
        <v>73</v>
      </c>
      <c r="N3" s="7" t="s">
        <v>72</v>
      </c>
      <c r="O3" s="11" t="s">
        <v>15</v>
      </c>
      <c r="P3" s="11" t="s">
        <v>16</v>
      </c>
      <c r="Q3" s="11" t="s">
        <v>17</v>
      </c>
      <c r="R3" s="11" t="s">
        <v>18</v>
      </c>
    </row>
    <row r="4" spans="1:18" x14ac:dyDescent="0.25">
      <c r="A4" t="s">
        <v>25</v>
      </c>
      <c r="B4" s="9">
        <v>10</v>
      </c>
      <c r="C4" s="9">
        <v>16855</v>
      </c>
      <c r="D4" s="9">
        <v>16469203</v>
      </c>
      <c r="E4" s="9">
        <v>15184</v>
      </c>
      <c r="F4" s="9">
        <v>17046019</v>
      </c>
      <c r="G4" s="11">
        <f>Table2[[#This Row],[C1_GZ_SumTotalRawCount]]/(SUM(Table2[C1_GZ_SumTotalRawCount]))</f>
        <v>2.3375662907380214E-4</v>
      </c>
      <c r="H4" s="11">
        <f>Table2[[#This Row],[C1_RZG_SumTotalRawCount]]/(SUM(Table2[C1_RZG_SumTotalRawCount]))</f>
        <v>0.23431109907424427</v>
      </c>
      <c r="I4" s="11">
        <f>Table2[[#This Row],[C2_GZ_SumTotalRawCount]]/(SUM(Table2[C2_GZ_SumTotalRawCount]))</f>
        <v>3.0031195933241271E-4</v>
      </c>
      <c r="J4" s="11">
        <f>Table2[[#This Row],[C2_RZG_SumTotalRawCount]]/(SUM(Table2[C2_RZG_SumTotalRawCount]))</f>
        <v>0.24490236989256434</v>
      </c>
      <c r="K4" s="7">
        <v>630.11090000000002</v>
      </c>
      <c r="L4" s="7">
        <v>440187.3222</v>
      </c>
      <c r="M4" s="7">
        <v>789.89350000000002</v>
      </c>
      <c r="N4" s="7">
        <v>427561.98839999997</v>
      </c>
      <c r="O4" s="11">
        <f>Table2[[#This Row],[C1_GZ_TPM]]/SUM(Table2[C1_GZ_TPM])</f>
        <v>6.3011089993698899E-4</v>
      </c>
      <c r="P4" s="11">
        <f>Table2[[#This Row],[C1_RZG_TPM]]/SUM(Table2[C1_RZG_TPM])</f>
        <v>0.44018732215598133</v>
      </c>
      <c r="Q4" s="11">
        <f>Table2[[#This Row],[C2_GZ_TPM]]/SUM(Table2[C2_GZ_TPM])</f>
        <v>7.8989349999999991E-4</v>
      </c>
      <c r="R4" s="11">
        <f>Table2[[#This Row],[C2_RZG_TPM]]/SUM(Table2[C2_RZG_TPM])</f>
        <v>0.42756198839999998</v>
      </c>
    </row>
    <row r="5" spans="1:18" x14ac:dyDescent="0.25">
      <c r="A5" t="s">
        <v>20</v>
      </c>
      <c r="B5" s="9">
        <v>8637</v>
      </c>
      <c r="C5" s="9">
        <v>2916507</v>
      </c>
      <c r="D5" s="9">
        <v>1892836</v>
      </c>
      <c r="E5" s="9">
        <v>1964199</v>
      </c>
      <c r="F5" s="9">
        <v>1710443</v>
      </c>
      <c r="G5" s="11">
        <f>Table2[[#This Row],[C1_GZ_SumTotalRawCount]]/(SUM(Table2[C1_GZ_SumTotalRawCount]))</f>
        <v>4.0448107089299759E-2</v>
      </c>
      <c r="H5" s="11">
        <f>Table2[[#This Row],[C1_RZG_SumTotalRawCount]]/(SUM(Table2[C1_RZG_SumTotalRawCount]))</f>
        <v>2.6929808535804449E-2</v>
      </c>
      <c r="I5" s="11">
        <f>Table2[[#This Row],[C2_GZ_SumTotalRawCount]]/(SUM(Table2[C2_GZ_SumTotalRawCount]))</f>
        <v>3.8848290977921869E-2</v>
      </c>
      <c r="J5" s="11">
        <f>Table2[[#This Row],[C2_RZG_SumTotalRawCount]]/(SUM(Table2[C2_RZG_SumTotalRawCount]))</f>
        <v>2.4574156831935211E-2</v>
      </c>
      <c r="K5" s="7">
        <v>22323.8619</v>
      </c>
      <c r="L5" s="7">
        <v>12950.8665</v>
      </c>
      <c r="M5" s="7">
        <v>21981.0609</v>
      </c>
      <c r="N5" s="7">
        <v>11872.034799999999</v>
      </c>
      <c r="O5" s="11">
        <f>Table2[[#This Row],[C1_GZ_TPM]]/SUM(Table2[C1_GZ_TPM])</f>
        <v>2.2323861897767614E-2</v>
      </c>
      <c r="P5" s="11">
        <f>Table2[[#This Row],[C1_RZG_TPM]]/SUM(Table2[C1_RZG_TPM])</f>
        <v>1.2950866498704916E-2</v>
      </c>
      <c r="Q5" s="11">
        <f>Table2[[#This Row],[C2_GZ_TPM]]/SUM(Table2[C2_GZ_TPM])</f>
        <v>2.1981060899999998E-2</v>
      </c>
      <c r="R5" s="11">
        <f>Table2[[#This Row],[C2_RZG_TPM]]/SUM(Table2[C2_RZG_TPM])</f>
        <v>1.1872034799999999E-2</v>
      </c>
    </row>
    <row r="6" spans="1:18" x14ac:dyDescent="0.25">
      <c r="A6" t="s">
        <v>22</v>
      </c>
      <c r="B6" s="9">
        <v>8865</v>
      </c>
      <c r="C6" s="9">
        <v>3939841</v>
      </c>
      <c r="D6" s="9">
        <v>2478891</v>
      </c>
      <c r="E6" s="9">
        <v>3086346</v>
      </c>
      <c r="F6" s="9">
        <v>3072177</v>
      </c>
      <c r="G6" s="11">
        <f>Table2[[#This Row],[C1_GZ_SumTotalRawCount]]/(SUM(Table2[C1_GZ_SumTotalRawCount]))</f>
        <v>5.4640400548606215E-2</v>
      </c>
      <c r="H6" s="11">
        <f>Table2[[#This Row],[C1_RZG_SumTotalRawCount]]/(SUM(Table2[C1_RZG_SumTotalRawCount]))</f>
        <v>3.5267746392782483E-2</v>
      </c>
      <c r="I6" s="11">
        <f>Table2[[#This Row],[C2_GZ_SumTotalRawCount]]/(SUM(Table2[C2_GZ_SumTotalRawCount]))</f>
        <v>6.1042321814920614E-2</v>
      </c>
      <c r="J6" s="11">
        <f>Table2[[#This Row],[C2_RZG_SumTotalRawCount]]/(SUM(Table2[C2_RZG_SumTotalRawCount]))</f>
        <v>4.4138366150444197E-2</v>
      </c>
      <c r="K6" s="7">
        <v>410323.70250000001</v>
      </c>
      <c r="L6" s="7">
        <v>203067.63209999999</v>
      </c>
      <c r="M6" s="7">
        <v>438284.45520000003</v>
      </c>
      <c r="N6" s="7">
        <v>243940.4111</v>
      </c>
      <c r="O6" s="11">
        <f>Table2[[#This Row],[C1_GZ_TPM]]/SUM(Table2[C1_GZ_TPM])</f>
        <v>0.41032370245896765</v>
      </c>
      <c r="P6" s="11">
        <f>Table2[[#This Row],[C1_RZG_TPM]]/SUM(Table2[C1_RZG_TPM])</f>
        <v>0.20306763207969325</v>
      </c>
      <c r="Q6" s="11">
        <f>Table2[[#This Row],[C2_GZ_TPM]]/SUM(Table2[C2_GZ_TPM])</f>
        <v>0.43828445519999998</v>
      </c>
      <c r="R6" s="11">
        <f>Table2[[#This Row],[C2_RZG_TPM]]/SUM(Table2[C2_RZG_TPM])</f>
        <v>0.2439404111</v>
      </c>
    </row>
    <row r="7" spans="1:18" x14ac:dyDescent="0.25">
      <c r="A7" t="s">
        <v>44</v>
      </c>
      <c r="B7" s="9">
        <v>19837</v>
      </c>
      <c r="C7" s="9">
        <v>64392281</v>
      </c>
      <c r="D7" s="9">
        <v>48815437</v>
      </c>
      <c r="E7" s="9">
        <v>44852672</v>
      </c>
      <c r="F7" s="9">
        <v>47103733</v>
      </c>
      <c r="G7" s="11">
        <f>Table2[[#This Row],[C1_GZ_SumTotalRawCount]]/(SUM(Table2[C1_GZ_SumTotalRawCount]))</f>
        <v>0.89303604538315262</v>
      </c>
      <c r="H7" s="11">
        <f>Table2[[#This Row],[C1_RZG_SumTotalRawCount]]/(SUM(Table2[C1_RZG_SumTotalRawCount]))</f>
        <v>0.69450833141467316</v>
      </c>
      <c r="I7" s="11">
        <f>Table2[[#This Row],[C2_GZ_SumTotalRawCount]]/(SUM(Table2[C2_GZ_SumTotalRawCount]))</f>
        <v>0.88710443951620421</v>
      </c>
      <c r="J7" s="11">
        <f>Table2[[#This Row],[C2_RZG_SumTotalRawCount]]/(SUM(Table2[C2_RZG_SumTotalRawCount]))</f>
        <v>0.67674545255913354</v>
      </c>
      <c r="K7" s="7">
        <v>497858.15029999998</v>
      </c>
      <c r="L7" s="7">
        <v>302877.24410000001</v>
      </c>
      <c r="M7" s="7">
        <v>466362.84360000002</v>
      </c>
      <c r="N7" s="7">
        <v>274805.59210000001</v>
      </c>
      <c r="O7" s="11">
        <f>Table2[[#This Row],[C1_GZ_TPM]]/SUM(Table2[C1_GZ_TPM])</f>
        <v>0.49785815025021418</v>
      </c>
      <c r="P7" s="11">
        <f>Table2[[#This Row],[C1_RZG_TPM]]/SUM(Table2[C1_RZG_TPM])</f>
        <v>0.30287724406971234</v>
      </c>
      <c r="Q7" s="11">
        <f>Table2[[#This Row],[C2_GZ_TPM]]/SUM(Table2[C2_GZ_TPM])</f>
        <v>0.46636284359999997</v>
      </c>
      <c r="R7" s="11">
        <f>Table2[[#This Row],[C2_RZG_TPM]]/SUM(Table2[C2_RZG_TPM])</f>
        <v>0.2748055921</v>
      </c>
    </row>
    <row r="8" spans="1:18" x14ac:dyDescent="0.25">
      <c r="A8" t="s">
        <v>46</v>
      </c>
      <c r="B8" s="9">
        <v>15521</v>
      </c>
      <c r="C8" s="9">
        <v>532038</v>
      </c>
      <c r="D8" s="9">
        <v>410444</v>
      </c>
      <c r="E8" s="9">
        <v>410271</v>
      </c>
      <c r="F8" s="9">
        <v>433711</v>
      </c>
      <c r="G8" s="11">
        <f>Table2[[#This Row],[C1_GZ_SumTotalRawCount]]/(SUM(Table2[C1_GZ_SumTotalRawCount]))</f>
        <v>7.3786656433798602E-3</v>
      </c>
      <c r="H8" s="11">
        <f>Table2[[#This Row],[C1_RZG_SumTotalRawCount]]/(SUM(Table2[C1_RZG_SumTotalRawCount]))</f>
        <v>5.8394801951514664E-3</v>
      </c>
      <c r="I8" s="11">
        <f>Table2[[#This Row],[C2_GZ_SumTotalRawCount]]/(SUM(Table2[C2_GZ_SumTotalRawCount]))</f>
        <v>8.1144156919960679E-3</v>
      </c>
      <c r="J8" s="11">
        <f>Table2[[#This Row],[C2_RZG_SumTotalRawCount]]/(SUM(Table2[C2_RZG_SumTotalRawCount]))</f>
        <v>6.2311822923859211E-3</v>
      </c>
      <c r="K8" s="7">
        <v>14904.1229</v>
      </c>
      <c r="L8" s="7">
        <v>8973.7415999999994</v>
      </c>
      <c r="M8" s="7">
        <v>15735.3932</v>
      </c>
      <c r="N8" s="7">
        <v>8937.2960999999996</v>
      </c>
      <c r="O8" s="11">
        <f>Table2[[#This Row],[C1_GZ_TPM]]/SUM(Table2[C1_GZ_TPM])</f>
        <v>1.4904122898509588E-2</v>
      </c>
      <c r="P8" s="11">
        <f>Table2[[#This Row],[C1_RZG_TPM]]/SUM(Table2[C1_RZG_TPM])</f>
        <v>8.9737415991026272E-3</v>
      </c>
      <c r="Q8" s="11">
        <f>Table2[[#This Row],[C2_GZ_TPM]]/SUM(Table2[C2_GZ_TPM])</f>
        <v>1.5735393199999999E-2</v>
      </c>
      <c r="R8" s="11">
        <f>Table2[[#This Row],[C2_RZG_TPM]]/SUM(Table2[C2_RZG_TPM])</f>
        <v>8.9372961000000004E-3</v>
      </c>
    </row>
    <row r="9" spans="1:18" x14ac:dyDescent="0.25">
      <c r="A9" t="s">
        <v>38</v>
      </c>
      <c r="B9" s="9">
        <v>4787</v>
      </c>
      <c r="C9" s="9">
        <v>155896</v>
      </c>
      <c r="D9" s="9">
        <v>116682</v>
      </c>
      <c r="E9" s="9">
        <v>137099</v>
      </c>
      <c r="F9" s="9">
        <v>138523</v>
      </c>
      <c r="G9" s="11">
        <f>Table2[[#This Row],[C1_GZ_SumTotalRawCount]]/(SUM(Table2[C1_GZ_SumTotalRawCount]))</f>
        <v>2.162071993241736E-3</v>
      </c>
      <c r="H9" s="11">
        <f>Table2[[#This Row],[C1_RZG_SumTotalRawCount]]/(SUM(Table2[C1_RZG_SumTotalRawCount]))</f>
        <v>1.6600613680079702E-3</v>
      </c>
      <c r="I9" s="11">
        <f>Table2[[#This Row],[C2_GZ_SumTotalRawCount]]/(SUM(Table2[C2_GZ_SumTotalRawCount]))</f>
        <v>2.7115693698968944E-3</v>
      </c>
      <c r="J9" s="11">
        <f>Table2[[#This Row],[C2_RZG_SumTotalRawCount]]/(SUM(Table2[C2_RZG_SumTotalRawCount]))</f>
        <v>1.9901779403523889E-3</v>
      </c>
      <c r="K9" s="7">
        <v>35848.1512</v>
      </c>
      <c r="L9" s="7">
        <v>21829.159299999999</v>
      </c>
      <c r="M9" s="7">
        <v>40148.771999999997</v>
      </c>
      <c r="N9" s="7">
        <v>23614.918099999999</v>
      </c>
      <c r="O9" s="11">
        <f>Table2[[#This Row],[C1_GZ_TPM]]/SUM(Table2[C1_GZ_TPM])</f>
        <v>3.5848151196415184E-2</v>
      </c>
      <c r="P9" s="11">
        <f>Table2[[#This Row],[C1_RZG_TPM]]/SUM(Table2[C1_RZG_TPM])</f>
        <v>2.1829159297817088E-2</v>
      </c>
      <c r="Q9" s="11">
        <f>Table2[[#This Row],[C2_GZ_TPM]]/SUM(Table2[C2_GZ_TPM])</f>
        <v>4.0148771999999992E-2</v>
      </c>
      <c r="R9" s="11">
        <f>Table2[[#This Row],[C2_RZG_TPM]]/SUM(Table2[C2_RZG_TPM])</f>
        <v>2.36149181E-2</v>
      </c>
    </row>
    <row r="10" spans="1:18" x14ac:dyDescent="0.25">
      <c r="A10" t="s">
        <v>27</v>
      </c>
      <c r="B10" s="9">
        <v>645</v>
      </c>
      <c r="C10" s="9">
        <v>151489</v>
      </c>
      <c r="D10" s="9">
        <v>104270</v>
      </c>
      <c r="E10" s="9">
        <v>94986</v>
      </c>
      <c r="F10" s="9">
        <v>98718</v>
      </c>
      <c r="G10" s="11">
        <f>Table2[[#This Row],[C1_GZ_SumTotalRawCount]]/(SUM(Table2[C1_GZ_SumTotalRawCount]))</f>
        <v>2.1009527132459932E-3</v>
      </c>
      <c r="H10" s="11">
        <f>Table2[[#This Row],[C1_RZG_SumTotalRawCount]]/(SUM(Table2[C1_RZG_SumTotalRawCount]))</f>
        <v>1.4834730193362393E-3</v>
      </c>
      <c r="I10" s="11">
        <f>Table2[[#This Row],[C2_GZ_SumTotalRawCount]]/(SUM(Table2[C2_GZ_SumTotalRawCount]))</f>
        <v>1.8786506697279078E-3</v>
      </c>
      <c r="J10" s="11">
        <f>Table2[[#This Row],[C2_RZG_SumTotalRawCount]]/(SUM(Table2[C2_RZG_SumTotalRawCount]))</f>
        <v>1.4182943331844324E-3</v>
      </c>
      <c r="K10" s="7">
        <v>18111.900399999999</v>
      </c>
      <c r="L10" s="7">
        <v>10114.034299999999</v>
      </c>
      <c r="M10" s="7">
        <v>16697.581600000001</v>
      </c>
      <c r="N10" s="7">
        <v>9267.7594000000008</v>
      </c>
      <c r="O10" s="11">
        <f>Table2[[#This Row],[C1_GZ_TPM]]/SUM(Table2[C1_GZ_TPM])</f>
        <v>1.8111900398188809E-2</v>
      </c>
      <c r="P10" s="11">
        <f>Table2[[#This Row],[C1_RZG_TPM]]/SUM(Table2[C1_RZG_TPM])</f>
        <v>1.0114034298988597E-2</v>
      </c>
      <c r="Q10" s="11">
        <f>Table2[[#This Row],[C2_GZ_TPM]]/SUM(Table2[C2_GZ_TPM])</f>
        <v>1.6697581600000001E-2</v>
      </c>
      <c r="R10" s="11">
        <f>Table2[[#This Row],[C2_RZG_TPM]]/SUM(Table2[C2_RZG_TPM])</f>
        <v>9.2677594000000005E-3</v>
      </c>
    </row>
  </sheetData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sembl Gene Type Summary</vt:lpstr>
      <vt:lpstr>Biotype Category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i Fei</dc:creator>
  <cp:lastModifiedBy>Chris Harrington</cp:lastModifiedBy>
  <dcterms:created xsi:type="dcterms:W3CDTF">2018-11-05T19:06:37Z</dcterms:created>
  <dcterms:modified xsi:type="dcterms:W3CDTF">2020-01-13T01:55:40Z</dcterms:modified>
</cp:coreProperties>
</file>